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ropbox\실험\이정인석사\PLOS ONE\Revision1\"/>
    </mc:Choice>
  </mc:AlternateContent>
  <xr:revisionPtr revIDLastSave="0" documentId="13_ncr:1_{21D62C0C-7482-46E0-937D-9E2AACDA7016}" xr6:coauthVersionLast="36" xr6:coauthVersionMax="36" xr10:uidLastSave="{00000000-0000-0000-0000-000000000000}"/>
  <bookViews>
    <workbookView xWindow="0" yWindow="0" windowWidth="28800" windowHeight="11850" activeTab="2" xr2:uid="{00000000-000D-0000-FFFF-FFFF00000000}"/>
  </bookViews>
  <sheets>
    <sheet name="CBF" sheetId="2" r:id="rId1"/>
    <sheet name="FDG PET" sheetId="1" r:id="rId2"/>
    <sheet name="Western" sheetId="4" r:id="rId3"/>
    <sheet name="Y-maze" sheetId="5" r:id="rId4"/>
  </sheets>
  <calcPr calcId="191029"/>
</workbook>
</file>

<file path=xl/calcChain.xml><?xml version="1.0" encoding="utf-8"?>
<calcChain xmlns="http://schemas.openxmlformats.org/spreadsheetml/2006/main">
  <c r="M19" i="4" l="1"/>
  <c r="N19" i="4"/>
  <c r="O19" i="4"/>
  <c r="P19" i="4"/>
  <c r="Q19" i="4"/>
  <c r="R19" i="4"/>
  <c r="S19" i="4"/>
  <c r="T19" i="4"/>
  <c r="M20" i="4"/>
  <c r="N20" i="4"/>
  <c r="O20" i="4"/>
  <c r="P20" i="4"/>
  <c r="Q20" i="4"/>
  <c r="R20" i="4"/>
  <c r="S20" i="4"/>
  <c r="T20" i="4"/>
  <c r="M21" i="4"/>
  <c r="N21" i="4"/>
  <c r="O21" i="4"/>
  <c r="P21" i="4"/>
  <c r="Q21" i="4"/>
  <c r="R21" i="4"/>
  <c r="S21" i="4"/>
  <c r="T21" i="4"/>
  <c r="M22" i="4"/>
  <c r="N22" i="4"/>
  <c r="O22" i="4"/>
  <c r="P22" i="4"/>
  <c r="Q22" i="4"/>
  <c r="R22" i="4"/>
  <c r="S22" i="4"/>
  <c r="T22" i="4"/>
  <c r="M23" i="4"/>
  <c r="N23" i="4"/>
  <c r="O23" i="4"/>
  <c r="P23" i="4"/>
  <c r="Q23" i="4"/>
  <c r="R23" i="4"/>
  <c r="S23" i="4"/>
  <c r="T23" i="4"/>
  <c r="M24" i="4"/>
  <c r="N24" i="4"/>
  <c r="O24" i="4"/>
  <c r="P24" i="4"/>
  <c r="Q24" i="4"/>
  <c r="R24" i="4"/>
  <c r="S24" i="4"/>
  <c r="T24" i="4"/>
  <c r="M25" i="4"/>
  <c r="N25" i="4"/>
  <c r="O25" i="4"/>
  <c r="P25" i="4"/>
  <c r="Q25" i="4"/>
  <c r="R25" i="4"/>
  <c r="S25" i="4"/>
  <c r="T25" i="4"/>
  <c r="M26" i="4"/>
  <c r="N26" i="4"/>
  <c r="O26" i="4"/>
  <c r="P26" i="4"/>
  <c r="Q26" i="4"/>
  <c r="R26" i="4"/>
  <c r="S26" i="4"/>
  <c r="T26" i="4"/>
  <c r="M27" i="4"/>
  <c r="N27" i="4"/>
  <c r="O27" i="4"/>
  <c r="P27" i="4"/>
  <c r="Q27" i="4"/>
  <c r="R27" i="4"/>
  <c r="S27" i="4"/>
  <c r="T27" i="4"/>
  <c r="M28" i="4"/>
  <c r="N28" i="4"/>
  <c r="O28" i="4"/>
  <c r="P28" i="4"/>
  <c r="Q28" i="4"/>
  <c r="R28" i="4"/>
  <c r="S28" i="4"/>
  <c r="T28" i="4"/>
  <c r="M29" i="4"/>
  <c r="N29" i="4"/>
  <c r="O29" i="4"/>
  <c r="P29" i="4"/>
  <c r="Q29" i="4"/>
  <c r="R29" i="4"/>
  <c r="S29" i="4"/>
  <c r="T29" i="4"/>
  <c r="M30" i="4"/>
  <c r="N30" i="4"/>
  <c r="O30" i="4"/>
  <c r="P30" i="4"/>
  <c r="Q30" i="4"/>
  <c r="R30" i="4"/>
  <c r="S30" i="4"/>
  <c r="T30" i="4"/>
  <c r="M31" i="4"/>
  <c r="N31" i="4"/>
  <c r="O31" i="4"/>
  <c r="P31" i="4"/>
  <c r="Q31" i="4"/>
  <c r="R31" i="4"/>
  <c r="S31" i="4"/>
  <c r="T31" i="4"/>
  <c r="M32" i="4"/>
  <c r="N32" i="4"/>
  <c r="O32" i="4"/>
  <c r="P32" i="4"/>
  <c r="Q32" i="4"/>
  <c r="R32" i="4"/>
  <c r="S32" i="4"/>
  <c r="T32" i="4"/>
  <c r="T18" i="4"/>
  <c r="S18" i="4"/>
  <c r="R18" i="4"/>
  <c r="Q18" i="4"/>
  <c r="P18" i="4"/>
  <c r="O18" i="4"/>
  <c r="N18" i="4"/>
  <c r="M18" i="4"/>
  <c r="J32" i="4" l="1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A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:control 1: CCH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사용자</author>
  </authors>
  <commentList>
    <comment ref="A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0: 1m control, 1: 1m CCH, 2: 3m control, 3: 3m CCH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A1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: 3months control
2: 3 months CAL
</t>
        </r>
      </text>
    </comment>
    <comment ref="C1" authorId="0" shapeId="0" xr:uid="{00000000-0006-0000-0400-000002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spontaneous alternation</t>
        </r>
      </text>
    </comment>
  </commentList>
</comments>
</file>

<file path=xl/sharedStrings.xml><?xml version="1.0" encoding="utf-8"?>
<sst xmlns="http://schemas.openxmlformats.org/spreadsheetml/2006/main" count="122" uniqueCount="122">
  <si>
    <t>Group</t>
  </si>
  <si>
    <t>R_Accumbens_lPxRatW.Schiffer</t>
  </si>
  <si>
    <t>R_Accumbens_rPxRatW.Schiffer</t>
  </si>
  <si>
    <t>R_Amygdala_lPxRatW.Schiffer</t>
  </si>
  <si>
    <t>R_Amygdala_rPxRatW.Schiffer</t>
  </si>
  <si>
    <t>R_AuditoryCortex_lPxRatW.Schiffer</t>
  </si>
  <si>
    <t>R_AuditoryCortex_rPxRatW.Schiffer</t>
  </si>
  <si>
    <t>R_CingulateCortex_lPxRatW.Schiffer</t>
  </si>
  <si>
    <t>R_CingulateCortex_rPxRatW.Schiffer</t>
  </si>
  <si>
    <t>R_EntorhinalCortex_lPxRatW.Schiffer</t>
  </si>
  <si>
    <t>R_EntorhinalCortex_rPxRatW.Schiffer</t>
  </si>
  <si>
    <t>R_FrontalAssociationCortex_lPxRatW.Schiffer</t>
  </si>
  <si>
    <t>R_FrontalAssociationCortex_rPxRatW.Schiffer</t>
  </si>
  <si>
    <t>R_InsularCortex_lPxRatW.Schiffer</t>
  </si>
  <si>
    <t>R_InsularCortex_rPxRatW.Schiffer</t>
  </si>
  <si>
    <t>R_MedialPrefrontalCortex_lPxRatW.Schiffer</t>
  </si>
  <si>
    <t>R_MedialPrefrontalCortex_rPxRatW.Schiffer</t>
  </si>
  <si>
    <t>R_MotorCortex_lPxRatW.Schiffer</t>
  </si>
  <si>
    <t>R_MotorCortex_rPxRatW.Schiffer</t>
  </si>
  <si>
    <t>R_OrbitofrontalCortexl_lPxRatW.Schiffer</t>
  </si>
  <si>
    <t>R_OrbitofrontalCortex_rPxRatW.Schiffer</t>
  </si>
  <si>
    <t>R_ParACortex_lPxRatW.Schiffer</t>
  </si>
  <si>
    <t>R_ParACortex_rPxRatW.Schiffer</t>
  </si>
  <si>
    <t>R_RetrosplenialCortex_lPxRatW.Schiffer</t>
  </si>
  <si>
    <t>R_RetrosplenialCortex_rPxRatW.Schiffer</t>
  </si>
  <si>
    <t>R_SomatosensoryCortex_lPxRatW.Schiffer</t>
  </si>
  <si>
    <t>R_SomatosensoryCortex_rPxRatW.Schiffer</t>
  </si>
  <si>
    <t>R_VisualCortex_lPxRatW.Schiffer</t>
  </si>
  <si>
    <t>R_VisualCortex_rPxRatW.Schiffer</t>
  </si>
  <si>
    <t>R_HippocampusAnteroDorsal_lPxRatW.Schiffer</t>
  </si>
  <si>
    <t>R_HippocampusAnteroDorsal_rPxRatW.Schiffer</t>
  </si>
  <si>
    <t>R_HippocampusPosterior_lPxRatW.Schiffer</t>
  </si>
  <si>
    <t>R_HippocampusPosterior_rPxRatW.Schiffer</t>
  </si>
  <si>
    <t>PRE</t>
    <phoneticPr fontId="4" type="noConversion"/>
  </si>
  <si>
    <t>30min</t>
    <phoneticPr fontId="4" type="noConversion"/>
  </si>
  <si>
    <t>3day</t>
    <phoneticPr fontId="4" type="noConversion"/>
  </si>
  <si>
    <t>7day</t>
    <phoneticPr fontId="4" type="noConversion"/>
  </si>
  <si>
    <t>1month</t>
    <phoneticPr fontId="4" type="noConversion"/>
  </si>
  <si>
    <t>3month</t>
    <phoneticPr fontId="4" type="noConversion"/>
  </si>
  <si>
    <t>group</t>
    <phoneticPr fontId="2" type="noConversion"/>
  </si>
  <si>
    <t>group</t>
    <phoneticPr fontId="4" type="noConversion"/>
  </si>
  <si>
    <t>entry_test</t>
    <phoneticPr fontId="4" type="noConversion"/>
  </si>
  <si>
    <t>spon_test</t>
    <phoneticPr fontId="4" type="noConversion"/>
  </si>
  <si>
    <t>bax</t>
    <phoneticPr fontId="4" type="noConversion"/>
  </si>
  <si>
    <t>TNF-a</t>
    <phoneticPr fontId="4" type="noConversion"/>
  </si>
  <si>
    <t>tau</t>
    <phoneticPr fontId="4" type="noConversion"/>
  </si>
  <si>
    <t>bata</t>
    <phoneticPr fontId="4" type="noConversion"/>
  </si>
  <si>
    <t>b40</t>
    <phoneticPr fontId="4" type="noConversion"/>
  </si>
  <si>
    <t>b42</t>
    <phoneticPr fontId="4" type="noConversion"/>
  </si>
  <si>
    <t>b42/40</t>
    <phoneticPr fontId="4" type="noConversion"/>
  </si>
  <si>
    <t>cyclophilinA</t>
    <phoneticPr fontId="4" type="noConversion"/>
  </si>
  <si>
    <t>rbax</t>
    <phoneticPr fontId="4" type="noConversion"/>
  </si>
  <si>
    <t>rTNF-a</t>
    <phoneticPr fontId="4" type="noConversion"/>
  </si>
  <si>
    <t>rtau</t>
    <phoneticPr fontId="4" type="noConversion"/>
  </si>
  <si>
    <t>rbata</t>
    <phoneticPr fontId="4" type="noConversion"/>
  </si>
  <si>
    <t>rb40</t>
    <phoneticPr fontId="4" type="noConversion"/>
  </si>
  <si>
    <t>rb42</t>
    <phoneticPr fontId="4" type="noConversion"/>
  </si>
  <si>
    <t>rb42/40</t>
    <phoneticPr fontId="4" type="noConversion"/>
  </si>
  <si>
    <t>rcyclophilinA</t>
    <phoneticPr fontId="4" type="noConversion"/>
  </si>
  <si>
    <t>sham1</t>
  </si>
  <si>
    <t>s1</t>
    <phoneticPr fontId="4" type="noConversion"/>
  </si>
  <si>
    <t>sham2</t>
  </si>
  <si>
    <t>s2</t>
    <phoneticPr fontId="4" type="noConversion"/>
  </si>
  <si>
    <t>sham3</t>
  </si>
  <si>
    <t>s3</t>
    <phoneticPr fontId="4" type="noConversion"/>
  </si>
  <si>
    <t>sham4</t>
  </si>
  <si>
    <t>s4</t>
    <phoneticPr fontId="4" type="noConversion"/>
  </si>
  <si>
    <t>sham5</t>
  </si>
  <si>
    <t>s5</t>
    <phoneticPr fontId="4" type="noConversion"/>
  </si>
  <si>
    <t>sham6</t>
  </si>
  <si>
    <t>s6</t>
    <phoneticPr fontId="4" type="noConversion"/>
  </si>
  <si>
    <t>sham7</t>
  </si>
  <si>
    <t>s7</t>
    <phoneticPr fontId="4" type="noConversion"/>
  </si>
  <si>
    <t>sham8</t>
  </si>
  <si>
    <t>s8</t>
    <phoneticPr fontId="4" type="noConversion"/>
  </si>
  <si>
    <t>sham9</t>
  </si>
  <si>
    <t>s9</t>
    <phoneticPr fontId="4" type="noConversion"/>
  </si>
  <si>
    <t>sham10</t>
  </si>
  <si>
    <t>s10</t>
    <phoneticPr fontId="4" type="noConversion"/>
  </si>
  <si>
    <t>sham11</t>
  </si>
  <si>
    <t>s11</t>
    <phoneticPr fontId="4" type="noConversion"/>
  </si>
  <si>
    <t>sham12</t>
  </si>
  <si>
    <t>s12</t>
    <phoneticPr fontId="4" type="noConversion"/>
  </si>
  <si>
    <t>sham13</t>
  </si>
  <si>
    <t>s13</t>
    <phoneticPr fontId="4" type="noConversion"/>
  </si>
  <si>
    <t>sham14</t>
  </si>
  <si>
    <t>s14</t>
    <phoneticPr fontId="4" type="noConversion"/>
  </si>
  <si>
    <t>sham15</t>
  </si>
  <si>
    <t>s15</t>
    <phoneticPr fontId="4" type="noConversion"/>
  </si>
  <si>
    <t>bi4</t>
  </si>
  <si>
    <t>b1</t>
    <phoneticPr fontId="4" type="noConversion"/>
  </si>
  <si>
    <t>bi6</t>
  </si>
  <si>
    <t>b2</t>
    <phoneticPr fontId="4" type="noConversion"/>
  </si>
  <si>
    <t>bi7</t>
  </si>
  <si>
    <t>b3</t>
    <phoneticPr fontId="4" type="noConversion"/>
  </si>
  <si>
    <t>bi8</t>
  </si>
  <si>
    <t>b4</t>
    <phoneticPr fontId="4" type="noConversion"/>
  </si>
  <si>
    <t>bi10</t>
  </si>
  <si>
    <t>b5</t>
    <phoneticPr fontId="4" type="noConversion"/>
  </si>
  <si>
    <t>bi12</t>
  </si>
  <si>
    <t>b6</t>
    <phoneticPr fontId="4" type="noConversion"/>
  </si>
  <si>
    <t>bi-a1</t>
  </si>
  <si>
    <t>b7 ba1</t>
    <phoneticPr fontId="4" type="noConversion"/>
  </si>
  <si>
    <t>bi-a2</t>
  </si>
  <si>
    <t>b8 ba2</t>
    <phoneticPr fontId="4" type="noConversion"/>
  </si>
  <si>
    <t>bi-a3</t>
  </si>
  <si>
    <t>b9 ba3</t>
    <phoneticPr fontId="4" type="noConversion"/>
  </si>
  <si>
    <t>bi-a7</t>
  </si>
  <si>
    <t>b10 ba4</t>
    <phoneticPr fontId="4" type="noConversion"/>
  </si>
  <si>
    <t>bi-a9</t>
  </si>
  <si>
    <t>b11 ba5</t>
    <phoneticPr fontId="4" type="noConversion"/>
  </si>
  <si>
    <t>bi-a10</t>
  </si>
  <si>
    <t>b12 ba6</t>
    <phoneticPr fontId="4" type="noConversion"/>
  </si>
  <si>
    <t>bi-a11</t>
  </si>
  <si>
    <t>b13 ba7</t>
    <phoneticPr fontId="4" type="noConversion"/>
  </si>
  <si>
    <t>bi-a12</t>
  </si>
  <si>
    <t>b14 ba8</t>
    <phoneticPr fontId="4" type="noConversion"/>
  </si>
  <si>
    <t>bi-a13</t>
  </si>
  <si>
    <t>b15 ba9</t>
    <phoneticPr fontId="4" type="noConversion"/>
  </si>
  <si>
    <t>Group</t>
    <phoneticPr fontId="4" type="noConversion"/>
  </si>
  <si>
    <t>Animal</t>
    <phoneticPr fontId="4" type="noConversion"/>
  </si>
  <si>
    <t>Numb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0000000"/>
    <numFmt numFmtId="177" formatCode="0.000_);[Red]\(0.000\)"/>
  </numFmts>
  <fonts count="8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sz val="11"/>
      <color theme="1"/>
      <name val="맑은 고딕"/>
      <family val="3"/>
      <charset val="129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8">
    <xf numFmtId="0" fontId="0" fillId="0" borderId="0" xfId="0"/>
    <xf numFmtId="0" fontId="0" fillId="0" borderId="0" xfId="0" applyAlignment="1">
      <alignment horizontal="left"/>
    </xf>
    <xf numFmtId="177" fontId="0" fillId="0" borderId="0" xfId="0" applyNumberFormat="1" applyAlignment="1">
      <alignment horizontal="left"/>
    </xf>
    <xf numFmtId="176" fontId="0" fillId="0" borderId="0" xfId="0" applyNumberFormat="1" applyAlignment="1">
      <alignment horizontal="left"/>
    </xf>
    <xf numFmtId="10" fontId="0" fillId="0" borderId="0" xfId="0" applyNumberFormat="1" applyAlignment="1">
      <alignment horizontal="left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1" applyFont="1" applyAlignment="1"/>
    <xf numFmtId="0" fontId="7" fillId="0" borderId="0" xfId="1" applyFont="1" applyAlignment="1"/>
    <xf numFmtId="0" fontId="7" fillId="0" borderId="0" xfId="1" applyFont="1" applyAlignment="1"/>
    <xf numFmtId="0" fontId="7" fillId="0" borderId="0" xfId="1" applyFont="1" applyAlignment="1"/>
  </cellXfs>
  <cellStyles count="2">
    <cellStyle name="표준" xfId="0" builtinId="0"/>
    <cellStyle name="표준 2" xfId="1" xr:uid="{00000000-0005-0000-0000-00002F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"/>
  <sheetViews>
    <sheetView workbookViewId="0">
      <selection activeCell="M16" sqref="M16"/>
    </sheetView>
  </sheetViews>
  <sheetFormatPr defaultRowHeight="16.5" x14ac:dyDescent="0.3"/>
  <sheetData>
    <row r="1" spans="1:7" x14ac:dyDescent="0.3">
      <c r="A1" s="5" t="s">
        <v>39</v>
      </c>
      <c r="B1" s="5" t="s">
        <v>33</v>
      </c>
      <c r="C1" s="5" t="s">
        <v>34</v>
      </c>
      <c r="D1" s="5" t="s">
        <v>35</v>
      </c>
      <c r="E1" s="5" t="s">
        <v>36</v>
      </c>
      <c r="F1" s="5" t="s">
        <v>37</v>
      </c>
      <c r="G1" s="5" t="s">
        <v>38</v>
      </c>
    </row>
    <row r="2" spans="1:7" x14ac:dyDescent="0.3">
      <c r="A2" s="5">
        <v>1</v>
      </c>
      <c r="B2" s="5">
        <v>100</v>
      </c>
      <c r="C2" s="5">
        <v>40.689655172413794</v>
      </c>
      <c r="D2" s="5">
        <v>35.862068965517238</v>
      </c>
      <c r="E2" s="5">
        <v>69.58620689655173</v>
      </c>
      <c r="F2" s="5">
        <v>70.41379310344827</v>
      </c>
      <c r="G2" s="5">
        <v>112.48275862068967</v>
      </c>
    </row>
    <row r="3" spans="1:7" x14ac:dyDescent="0.3">
      <c r="A3" s="5">
        <v>1</v>
      </c>
      <c r="B3" s="5">
        <v>100</v>
      </c>
      <c r="C3" s="5">
        <v>59.090909090909093</v>
      </c>
      <c r="D3" s="5">
        <v>38.06818181818182</v>
      </c>
      <c r="E3" s="5">
        <v>96.704545454545439</v>
      </c>
      <c r="F3" s="5">
        <v>113.63636363636364</v>
      </c>
      <c r="G3" s="5">
        <v>175.22727272727272</v>
      </c>
    </row>
    <row r="4" spans="1:7" x14ac:dyDescent="0.3">
      <c r="A4" s="5">
        <v>1</v>
      </c>
      <c r="B4" s="5">
        <v>100</v>
      </c>
      <c r="C4" s="5">
        <v>51.020408163265309</v>
      </c>
      <c r="D4" s="5">
        <v>19.897959183673468</v>
      </c>
      <c r="E4" s="5">
        <v>88.265306122448976</v>
      </c>
      <c r="F4" s="5">
        <v>99.795918367346943</v>
      </c>
      <c r="G4" s="5">
        <v>111.83673469387753</v>
      </c>
    </row>
    <row r="5" spans="1:7" x14ac:dyDescent="0.3">
      <c r="A5" s="5">
        <v>1</v>
      </c>
      <c r="B5" s="5">
        <v>100</v>
      </c>
      <c r="C5" s="5">
        <v>39.130434782608695</v>
      </c>
      <c r="D5" s="5">
        <v>23.913043478260871</v>
      </c>
      <c r="E5" s="5">
        <v>54.869565217391305</v>
      </c>
      <c r="F5" s="5">
        <v>73.739130434782609</v>
      </c>
      <c r="G5" s="5">
        <v>140.17391304347825</v>
      </c>
    </row>
    <row r="6" spans="1:7" x14ac:dyDescent="0.3">
      <c r="A6" s="5">
        <v>1</v>
      </c>
      <c r="B6" s="5">
        <v>100</v>
      </c>
      <c r="C6" s="5">
        <v>26.666666666666668</v>
      </c>
      <c r="D6" s="5">
        <v>23.416666666666668</v>
      </c>
      <c r="E6" s="5">
        <v>83.416666666666657</v>
      </c>
      <c r="F6" s="5">
        <v>86.333333333333329</v>
      </c>
      <c r="G6" s="5">
        <v>106.08333333333333</v>
      </c>
    </row>
    <row r="7" spans="1:7" x14ac:dyDescent="0.3">
      <c r="A7" s="5">
        <v>1</v>
      </c>
      <c r="B7" s="5">
        <v>100</v>
      </c>
      <c r="C7" s="5">
        <v>31.538461538461537</v>
      </c>
      <c r="D7" s="5">
        <v>16.923076923076923</v>
      </c>
      <c r="E7" s="5">
        <v>53.384615384615387</v>
      </c>
      <c r="F7" s="5">
        <v>90.923076923076934</v>
      </c>
      <c r="G7" s="5">
        <v>117.53846153846155</v>
      </c>
    </row>
    <row r="8" spans="1:7" x14ac:dyDescent="0.3">
      <c r="A8" s="5">
        <v>1</v>
      </c>
      <c r="B8" s="5">
        <v>100</v>
      </c>
      <c r="C8" s="5">
        <v>50.326797385620914</v>
      </c>
      <c r="D8" s="5">
        <v>29.869281045751634</v>
      </c>
      <c r="E8" s="5">
        <v>45.359477124183009</v>
      </c>
      <c r="F8" s="5">
        <v>81.960784313725497</v>
      </c>
      <c r="G8" s="5">
        <v>102.22222222222224</v>
      </c>
    </row>
    <row r="9" spans="1:7" x14ac:dyDescent="0.3">
      <c r="A9" s="5">
        <v>1</v>
      </c>
      <c r="B9" s="5">
        <v>100</v>
      </c>
      <c r="C9" s="5">
        <v>48.958333333333329</v>
      </c>
      <c r="D9" s="5">
        <v>38.958333333333336</v>
      </c>
      <c r="E9" s="5">
        <v>48.854166666666664</v>
      </c>
      <c r="F9" s="5">
        <v>98.645833333333329</v>
      </c>
      <c r="G9" s="5">
        <v>110.31250000000001</v>
      </c>
    </row>
    <row r="10" spans="1:7" x14ac:dyDescent="0.3">
      <c r="A10" s="5">
        <v>1</v>
      </c>
      <c r="B10" s="5">
        <v>100</v>
      </c>
      <c r="C10" s="5">
        <v>46.956521739130437</v>
      </c>
      <c r="D10" s="5">
        <v>37.217391304347828</v>
      </c>
      <c r="E10" s="5">
        <v>66.695652173913047</v>
      </c>
      <c r="F10" s="5">
        <v>117.30434782608697</v>
      </c>
      <c r="G10" s="5">
        <v>105.65217391304347</v>
      </c>
    </row>
    <row r="11" spans="1:7" x14ac:dyDescent="0.3">
      <c r="A11" s="5">
        <v>1</v>
      </c>
      <c r="B11" s="5">
        <v>100</v>
      </c>
      <c r="C11" s="5">
        <v>48.958333333333329</v>
      </c>
      <c r="D11" s="5">
        <v>43.645833333333336</v>
      </c>
      <c r="E11" s="5">
        <v>70.520833333333329</v>
      </c>
      <c r="F11" s="5">
        <v>104.89583333333334</v>
      </c>
      <c r="G11" s="5">
        <v>108.75000000000001</v>
      </c>
    </row>
    <row r="12" spans="1:7" x14ac:dyDescent="0.3">
      <c r="A12" s="5">
        <v>1</v>
      </c>
      <c r="B12" s="5">
        <v>100</v>
      </c>
      <c r="C12" s="5">
        <v>42.068965517241381</v>
      </c>
      <c r="D12" s="5">
        <v>40.827586206896555</v>
      </c>
      <c r="E12" s="5">
        <v>75.862068965517238</v>
      </c>
      <c r="F12" s="5">
        <v>94.413793103448285</v>
      </c>
      <c r="G12" s="5">
        <v>97.379310344827573</v>
      </c>
    </row>
    <row r="13" spans="1:7" x14ac:dyDescent="0.3">
      <c r="A13" s="5">
        <v>1</v>
      </c>
      <c r="B13" s="5">
        <v>100</v>
      </c>
      <c r="C13" s="5">
        <v>47.787610619469028</v>
      </c>
      <c r="D13" s="5">
        <v>32.212389380530972</v>
      </c>
      <c r="E13" s="5">
        <v>75.309734513274336</v>
      </c>
      <c r="F13" s="5">
        <v>93.451327433628322</v>
      </c>
      <c r="G13" s="5">
        <v>99.380530973451314</v>
      </c>
    </row>
    <row r="14" spans="1:7" x14ac:dyDescent="0.3">
      <c r="A14" s="5">
        <v>1</v>
      </c>
      <c r="B14" s="5">
        <v>100</v>
      </c>
      <c r="C14" s="5">
        <v>43.333333333333336</v>
      </c>
      <c r="D14" s="5">
        <v>24.833333333333336</v>
      </c>
      <c r="E14" s="5">
        <v>86.666666666666671</v>
      </c>
      <c r="F14" s="5">
        <v>101.58333333333334</v>
      </c>
      <c r="G14" s="5">
        <v>103.58333333333334</v>
      </c>
    </row>
    <row r="15" spans="1:7" x14ac:dyDescent="0.3">
      <c r="A15" s="5">
        <v>1</v>
      </c>
      <c r="B15" s="5">
        <v>100</v>
      </c>
      <c r="C15" s="5">
        <v>42.785234899328856</v>
      </c>
      <c r="D15" s="5">
        <v>48.070469798657719</v>
      </c>
      <c r="E15" s="5">
        <v>81.963087248322154</v>
      </c>
      <c r="F15" s="5">
        <v>94.798657718120808</v>
      </c>
      <c r="G15" s="5">
        <v>105.03355704697988</v>
      </c>
    </row>
    <row r="16" spans="1:7" x14ac:dyDescent="0.3">
      <c r="A16" s="5">
        <v>1</v>
      </c>
      <c r="B16" s="5">
        <v>100</v>
      </c>
      <c r="C16" s="5">
        <v>40.594059405940598</v>
      </c>
      <c r="D16" s="5">
        <v>29.801980198019802</v>
      </c>
      <c r="E16" s="5">
        <v>81.287128712871279</v>
      </c>
      <c r="F16" s="5">
        <v>104.05940594059406</v>
      </c>
      <c r="G16" s="5">
        <v>100.29702970297029</v>
      </c>
    </row>
    <row r="17" spans="1:7" x14ac:dyDescent="0.3">
      <c r="A17" s="5">
        <v>0</v>
      </c>
      <c r="B17" s="5">
        <v>100</v>
      </c>
      <c r="C17" s="5">
        <v>97.403846153846146</v>
      </c>
      <c r="D17" s="5">
        <v>98.653846153846146</v>
      </c>
      <c r="E17" s="5">
        <v>99.615384615384599</v>
      </c>
      <c r="F17" s="5">
        <v>99.134615384615373</v>
      </c>
      <c r="G17" s="5">
        <v>103.26923076923077</v>
      </c>
    </row>
    <row r="18" spans="1:7" x14ac:dyDescent="0.3">
      <c r="A18" s="5">
        <v>0</v>
      </c>
      <c r="B18" s="5">
        <v>100</v>
      </c>
      <c r="C18" s="5">
        <v>101.88827694728562</v>
      </c>
      <c r="D18" s="5">
        <v>100.94413847364281</v>
      </c>
      <c r="E18" s="5">
        <v>100.23603461841071</v>
      </c>
      <c r="F18" s="5">
        <v>100.7081038552321</v>
      </c>
      <c r="G18" s="5">
        <v>96.931549960660902</v>
      </c>
    </row>
    <row r="19" spans="1:7" x14ac:dyDescent="0.3">
      <c r="A19" s="5">
        <v>0</v>
      </c>
      <c r="B19" s="5">
        <v>100</v>
      </c>
      <c r="C19" s="5">
        <v>99.757085020242926</v>
      </c>
      <c r="D19" s="5">
        <v>99.91902834008097</v>
      </c>
      <c r="E19" s="5">
        <v>100.40485829959513</v>
      </c>
      <c r="F19" s="5">
        <v>100.16194331983806</v>
      </c>
      <c r="G19" s="5">
        <v>103.15789473684211</v>
      </c>
    </row>
    <row r="20" spans="1:7" x14ac:dyDescent="0.3">
      <c r="A20" s="5">
        <v>0</v>
      </c>
      <c r="B20" s="5">
        <v>100</v>
      </c>
      <c r="C20" s="5">
        <v>85.255354200988464</v>
      </c>
      <c r="D20" s="5">
        <v>92.668863261943983</v>
      </c>
      <c r="E20" s="5">
        <v>96.375617792421735</v>
      </c>
      <c r="F20" s="5">
        <v>94.728171334431622</v>
      </c>
      <c r="G20" s="5">
        <v>102.63591433278418</v>
      </c>
    </row>
    <row r="21" spans="1:7" x14ac:dyDescent="0.3">
      <c r="A21" s="5">
        <v>0</v>
      </c>
      <c r="B21" s="5">
        <v>100</v>
      </c>
      <c r="C21" s="5">
        <v>119.72920696324951</v>
      </c>
      <c r="D21" s="5">
        <v>109.86460348162474</v>
      </c>
      <c r="E21" s="5">
        <v>104.1586073500967</v>
      </c>
      <c r="F21" s="5">
        <v>107.35009671179883</v>
      </c>
      <c r="G21" s="5">
        <v>100</v>
      </c>
    </row>
    <row r="22" spans="1:7" x14ac:dyDescent="0.3">
      <c r="A22" s="5">
        <v>0</v>
      </c>
      <c r="B22" s="5">
        <v>100</v>
      </c>
      <c r="C22" s="5">
        <v>102.6290165530672</v>
      </c>
      <c r="D22" s="5">
        <v>101.36319376825705</v>
      </c>
      <c r="E22" s="5">
        <v>98.734177215189874</v>
      </c>
      <c r="F22" s="5">
        <v>100.29211295034079</v>
      </c>
      <c r="G22" s="5">
        <v>97.273612463485875</v>
      </c>
    </row>
    <row r="23" spans="1:7" x14ac:dyDescent="0.3">
      <c r="A23" s="5">
        <v>0</v>
      </c>
      <c r="B23" s="5">
        <v>100</v>
      </c>
      <c r="C23" s="5">
        <v>104.15057915057918</v>
      </c>
      <c r="D23" s="5">
        <v>102.12355212355213</v>
      </c>
      <c r="E23" s="5">
        <v>98.455598455598462</v>
      </c>
      <c r="F23" s="5">
        <v>100.2895752895753</v>
      </c>
      <c r="G23" s="5">
        <v>100.77220077220079</v>
      </c>
    </row>
    <row r="24" spans="1:7" x14ac:dyDescent="0.3">
      <c r="A24" s="5">
        <v>0</v>
      </c>
      <c r="B24" s="5">
        <v>100</v>
      </c>
      <c r="C24" s="5">
        <v>81.883537023723946</v>
      </c>
      <c r="D24" s="5">
        <v>88.785046728971963</v>
      </c>
      <c r="E24" s="5">
        <v>92.020129403306967</v>
      </c>
      <c r="F24" s="5">
        <v>90.582314881380313</v>
      </c>
      <c r="G24" s="5">
        <v>93.45794392523365</v>
      </c>
    </row>
    <row r="25" spans="1:7" x14ac:dyDescent="0.3">
      <c r="A25" s="5">
        <v>0</v>
      </c>
      <c r="B25" s="5">
        <v>100</v>
      </c>
      <c r="C25" s="5">
        <v>94.708029197080293</v>
      </c>
      <c r="D25" s="5">
        <v>95.529197080291979</v>
      </c>
      <c r="E25" s="5">
        <v>96.806569343065689</v>
      </c>
      <c r="F25" s="5">
        <v>96.167883211678841</v>
      </c>
      <c r="G25" s="5">
        <v>101.09489051094891</v>
      </c>
    </row>
    <row r="26" spans="1:7" x14ac:dyDescent="0.3">
      <c r="A26" s="5">
        <v>0</v>
      </c>
      <c r="B26" s="5">
        <v>100</v>
      </c>
      <c r="C26" s="5">
        <v>105.82793709528215</v>
      </c>
      <c r="D26" s="5">
        <v>101.9426456984274</v>
      </c>
      <c r="E26" s="5">
        <v>104.07030527289547</v>
      </c>
      <c r="F26" s="5">
        <v>103.05272895467161</v>
      </c>
      <c r="G26" s="5">
        <v>92.506938020351527</v>
      </c>
    </row>
    <row r="27" spans="1:7" x14ac:dyDescent="0.3">
      <c r="A27" s="5">
        <v>0</v>
      </c>
      <c r="B27" s="5">
        <v>100</v>
      </c>
      <c r="C27" s="5">
        <v>99.194991055456185</v>
      </c>
      <c r="D27" s="5">
        <v>99.910554561717362</v>
      </c>
      <c r="E27" s="5">
        <v>98.568872987477647</v>
      </c>
      <c r="F27" s="5">
        <v>99.284436493738824</v>
      </c>
      <c r="G27" s="5">
        <v>101.3416815742397</v>
      </c>
    </row>
    <row r="28" spans="1:7" x14ac:dyDescent="0.3">
      <c r="A28" s="5">
        <v>0</v>
      </c>
      <c r="B28" s="5">
        <v>100</v>
      </c>
      <c r="C28" s="5">
        <v>88.333333333333343</v>
      </c>
      <c r="D28" s="5">
        <v>93.518518518518519</v>
      </c>
      <c r="E28" s="5">
        <v>98.611111111111114</v>
      </c>
      <c r="F28" s="5">
        <v>96.111111111111114</v>
      </c>
      <c r="G28" s="5">
        <v>95.462962962962962</v>
      </c>
    </row>
    <row r="29" spans="1:7" x14ac:dyDescent="0.3">
      <c r="A29" s="5">
        <v>0</v>
      </c>
      <c r="B29" s="5">
        <v>100</v>
      </c>
      <c r="C29" s="5">
        <v>94.793536804308786</v>
      </c>
      <c r="D29" s="5">
        <v>96.499102333931774</v>
      </c>
      <c r="E29" s="5">
        <v>98.922800718132848</v>
      </c>
      <c r="F29" s="5">
        <v>97.84560143626571</v>
      </c>
      <c r="G29" s="5">
        <v>101.25673249551166</v>
      </c>
    </row>
    <row r="30" spans="1:7" x14ac:dyDescent="0.3">
      <c r="A30" s="5">
        <v>0</v>
      </c>
      <c r="B30" s="5">
        <v>100</v>
      </c>
      <c r="C30" s="5">
        <v>94.280762564991321</v>
      </c>
      <c r="D30" s="5">
        <v>97.140381282495653</v>
      </c>
      <c r="E30" s="5">
        <v>99.566724436741765</v>
      </c>
      <c r="F30" s="5">
        <v>96.967071057192385</v>
      </c>
      <c r="G30" s="5">
        <v>99.220103986135172</v>
      </c>
    </row>
    <row r="31" spans="1:7" x14ac:dyDescent="0.3">
      <c r="A31" s="5">
        <v>0</v>
      </c>
      <c r="B31" s="5">
        <v>100</v>
      </c>
      <c r="C31" s="5">
        <v>86.24247635425624</v>
      </c>
      <c r="D31" s="5">
        <v>93.12123817712812</v>
      </c>
      <c r="E31" s="5">
        <v>97.506448839208943</v>
      </c>
      <c r="F31" s="5">
        <v>92.003439380911431</v>
      </c>
      <c r="G31" s="5">
        <v>97.162510748065358</v>
      </c>
    </row>
  </sheetData>
  <phoneticPr fontId="2" type="noConversion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M47"/>
  <sheetViews>
    <sheetView workbookViewId="0">
      <selection activeCell="D50" sqref="D50"/>
    </sheetView>
  </sheetViews>
  <sheetFormatPr defaultRowHeight="16.5" x14ac:dyDescent="0.3"/>
  <cols>
    <col min="1" max="1" width="9" style="1"/>
    <col min="2" max="32" width="10.5" style="2" customWidth="1"/>
    <col min="33" max="33" width="12.125" style="2" customWidth="1"/>
    <col min="34" max="55" width="10.5" style="2" customWidth="1"/>
    <col min="56" max="16384" width="9" style="1"/>
  </cols>
  <sheetData>
    <row r="1" spans="1:9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</row>
    <row r="2" spans="1:91" x14ac:dyDescent="0.3">
      <c r="A2" s="1">
        <v>0</v>
      </c>
      <c r="B2" s="2">
        <v>1.0979242473720801</v>
      </c>
      <c r="C2" s="2">
        <v>0.99403273140698301</v>
      </c>
      <c r="D2" s="2">
        <v>0.81345179500221099</v>
      </c>
      <c r="E2" s="2">
        <v>0.79870227017148998</v>
      </c>
      <c r="F2" s="2">
        <v>0.908559475936766</v>
      </c>
      <c r="G2" s="2">
        <v>0.89619026550433001</v>
      </c>
      <c r="H2" s="2">
        <v>1.15113057671471</v>
      </c>
      <c r="I2" s="2">
        <v>1.0854865804818401</v>
      </c>
      <c r="J2" s="2">
        <v>0.84344797495504098</v>
      </c>
      <c r="K2" s="2">
        <v>0.89697423088001305</v>
      </c>
      <c r="L2" s="2">
        <v>0.95760259169581496</v>
      </c>
      <c r="M2" s="2">
        <v>0.99023428212257703</v>
      </c>
      <c r="N2" s="2">
        <v>0.903555649890182</v>
      </c>
      <c r="O2" s="2">
        <v>0.92309024323071998</v>
      </c>
      <c r="P2" s="2">
        <v>1.1507845684745499</v>
      </c>
      <c r="Q2" s="2">
        <v>1.13444589391661</v>
      </c>
      <c r="R2" s="2">
        <v>0.99158099242034203</v>
      </c>
      <c r="S2" s="2">
        <v>0.96671904680318799</v>
      </c>
      <c r="T2" s="2">
        <v>1.02787036696135</v>
      </c>
      <c r="U2" s="2">
        <v>0.99066194552874198</v>
      </c>
      <c r="V2" s="2">
        <v>0.84362252629211099</v>
      </c>
      <c r="W2" s="2">
        <v>0.86366328061912401</v>
      </c>
      <c r="X2" s="2">
        <v>1.0255251017642499</v>
      </c>
      <c r="Y2" s="2">
        <v>0.95219844693516198</v>
      </c>
      <c r="Z2" s="2">
        <v>0.87923567228125399</v>
      </c>
      <c r="AA2" s="2">
        <v>0.90751267312805495</v>
      </c>
      <c r="AB2" s="2">
        <v>0.89796362878083802</v>
      </c>
      <c r="AC2" s="2">
        <v>0.912821016738804</v>
      </c>
      <c r="AD2" s="2">
        <v>1.0491147298025501</v>
      </c>
      <c r="AE2" s="2">
        <v>1.0342042944049501</v>
      </c>
      <c r="AF2" s="2">
        <v>0.90386806141857801</v>
      </c>
      <c r="AG2" s="2">
        <v>0.84771248388762999</v>
      </c>
      <c r="BD2" s="3"/>
      <c r="BE2" s="3"/>
      <c r="BF2" s="3"/>
      <c r="BG2" s="3"/>
      <c r="BH2" s="3"/>
      <c r="BI2" s="3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3"/>
      <c r="BW2" s="4"/>
      <c r="BX2" s="3"/>
      <c r="BY2" s="3"/>
      <c r="BZ2" s="4"/>
      <c r="CA2" s="3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</row>
    <row r="3" spans="1:91" x14ac:dyDescent="0.3">
      <c r="A3" s="1">
        <v>0</v>
      </c>
      <c r="B3" s="2">
        <v>0.90512311031168302</v>
      </c>
      <c r="C3" s="2">
        <v>0.98870330088082004</v>
      </c>
      <c r="D3" s="2">
        <v>0.84898522050975</v>
      </c>
      <c r="E3" s="2">
        <v>0.85833662683987499</v>
      </c>
      <c r="F3" s="2">
        <v>0.85605071241123498</v>
      </c>
      <c r="G3" s="2">
        <v>0.80233557473020201</v>
      </c>
      <c r="H3" s="2">
        <v>0.89245724133626503</v>
      </c>
      <c r="I3" s="2">
        <v>1.00705042616219</v>
      </c>
      <c r="J3" s="2">
        <v>0.80711673807034201</v>
      </c>
      <c r="K3" s="2">
        <v>0.80211695159604501</v>
      </c>
      <c r="L3" s="2">
        <v>0.79350999668440503</v>
      </c>
      <c r="M3" s="2">
        <v>0.85687400408949899</v>
      </c>
      <c r="N3" s="2">
        <v>0.89323499596793299</v>
      </c>
      <c r="O3" s="2">
        <v>0.86660692478015999</v>
      </c>
      <c r="P3" s="2">
        <v>0.92908307305286397</v>
      </c>
      <c r="Q3" s="2">
        <v>0.98813080278754695</v>
      </c>
      <c r="R3" s="2">
        <v>0.80769603273773805</v>
      </c>
      <c r="S3" s="2">
        <v>0.92572715130544603</v>
      </c>
      <c r="T3" s="2">
        <v>0.93569908485262299</v>
      </c>
      <c r="U3" s="2">
        <v>0.89218764389621796</v>
      </c>
      <c r="V3" s="2">
        <v>0.83490883585219999</v>
      </c>
      <c r="W3" s="2">
        <v>0.80649983569282002</v>
      </c>
      <c r="X3" s="2">
        <v>0.86282055333855001</v>
      </c>
      <c r="Y3" s="2">
        <v>0.85227521548820995</v>
      </c>
      <c r="Z3" s="2">
        <v>0.87395266208781497</v>
      </c>
      <c r="AA3" s="2">
        <v>0.86814295053102197</v>
      </c>
      <c r="AB3" s="2">
        <v>0.81000029791649897</v>
      </c>
      <c r="AC3" s="2">
        <v>0.78471364390731901</v>
      </c>
      <c r="AD3" s="2">
        <v>0.95169346272651201</v>
      </c>
      <c r="AE3" s="2">
        <v>0.98326422916598</v>
      </c>
      <c r="AF3" s="2">
        <v>0.92342515165139205</v>
      </c>
      <c r="AG3" s="2">
        <v>0.952043259741162</v>
      </c>
      <c r="BD3" s="3"/>
      <c r="BE3" s="3"/>
      <c r="BF3" s="3"/>
      <c r="BG3" s="3"/>
      <c r="BH3" s="3"/>
      <c r="BI3" s="3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3"/>
      <c r="BW3" s="4"/>
      <c r="BX3" s="3"/>
      <c r="BY3" s="3"/>
      <c r="BZ3" s="4"/>
      <c r="CA3" s="3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</row>
    <row r="4" spans="1:91" x14ac:dyDescent="0.3">
      <c r="A4" s="1">
        <v>0</v>
      </c>
      <c r="B4" s="2">
        <v>0.90096352668400204</v>
      </c>
      <c r="C4" s="2">
        <v>1.01110275918551</v>
      </c>
      <c r="D4" s="2">
        <v>0.84454046752315703</v>
      </c>
      <c r="E4" s="2">
        <v>0.89907742359438003</v>
      </c>
      <c r="F4" s="2">
        <v>0.87574291799990001</v>
      </c>
      <c r="G4" s="2">
        <v>0.84386461243507005</v>
      </c>
      <c r="H4" s="2">
        <v>1.109133647033703</v>
      </c>
      <c r="I4" s="2">
        <v>0.97500582409636205</v>
      </c>
      <c r="J4" s="2">
        <v>0.87498575770466203</v>
      </c>
      <c r="K4" s="2">
        <v>0.91125809878169495</v>
      </c>
      <c r="L4" s="2">
        <v>0.95926344768688598</v>
      </c>
      <c r="M4" s="2">
        <v>0.93030040030374395</v>
      </c>
      <c r="N4" s="2">
        <v>0.95689724401339005</v>
      </c>
      <c r="O4" s="2">
        <v>0.92804731305505905</v>
      </c>
      <c r="P4" s="2">
        <v>1.0827945808168999</v>
      </c>
      <c r="Q4" s="2">
        <v>0.98170590631458698</v>
      </c>
      <c r="R4" s="2">
        <v>0.92447956947870902</v>
      </c>
      <c r="S4" s="2">
        <v>0.95296482658987702</v>
      </c>
      <c r="T4" s="2">
        <v>0.98939782320191605</v>
      </c>
      <c r="U4" s="2">
        <v>1.0072056184475</v>
      </c>
      <c r="V4" s="2">
        <v>0.80027009323241405</v>
      </c>
      <c r="W4" s="2">
        <v>0.78900803359868799</v>
      </c>
      <c r="X4" s="2">
        <v>0.92772218108460103</v>
      </c>
      <c r="Y4" s="2">
        <v>0.94107187409190995</v>
      </c>
      <c r="Z4" s="2">
        <v>0.91478230186459697</v>
      </c>
      <c r="AA4" s="2">
        <v>0.88487327061770005</v>
      </c>
      <c r="AB4" s="2">
        <v>0.78605625471739604</v>
      </c>
      <c r="AC4" s="2">
        <v>0.81824387550200095</v>
      </c>
      <c r="AD4" s="2">
        <v>0.98425338061386602</v>
      </c>
      <c r="AE4" s="2">
        <v>0.97002861254641104</v>
      </c>
      <c r="AF4" s="2">
        <v>0.92127712175656895</v>
      </c>
      <c r="AG4" s="2">
        <v>0.94026726354463097</v>
      </c>
      <c r="BD4" s="3"/>
      <c r="BE4" s="3"/>
      <c r="BF4" s="3"/>
      <c r="BG4" s="3"/>
      <c r="BH4" s="3"/>
      <c r="BI4" s="3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3"/>
      <c r="BW4" s="3"/>
      <c r="BX4" s="3"/>
      <c r="BY4" s="3"/>
      <c r="BZ4" s="3"/>
      <c r="CA4" s="3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</row>
    <row r="5" spans="1:91" x14ac:dyDescent="0.3">
      <c r="A5" s="1">
        <v>0</v>
      </c>
      <c r="B5" s="2">
        <v>1.01354039502521</v>
      </c>
      <c r="C5" s="2">
        <v>0.98826098176111998</v>
      </c>
      <c r="D5" s="2">
        <v>0.85593431082628302</v>
      </c>
      <c r="E5" s="2">
        <v>0.81904739327259901</v>
      </c>
      <c r="F5" s="2">
        <v>0.762678143974028</v>
      </c>
      <c r="G5" s="2">
        <v>0.75934549942554797</v>
      </c>
      <c r="H5" s="2">
        <v>0.92582023166877503</v>
      </c>
      <c r="I5" s="2">
        <v>0.914908456524822</v>
      </c>
      <c r="J5" s="2">
        <v>0.86975598389751996</v>
      </c>
      <c r="K5" s="2">
        <v>0.83389353760226004</v>
      </c>
      <c r="L5" s="2">
        <v>0.871239257363699</v>
      </c>
      <c r="M5" s="2">
        <v>0.87687542286848796</v>
      </c>
      <c r="N5" s="2">
        <v>0.87033458369934102</v>
      </c>
      <c r="O5" s="2">
        <v>0.90361731093022502</v>
      </c>
      <c r="P5" s="2">
        <v>1.0099154744505501</v>
      </c>
      <c r="Q5" s="2">
        <v>0.95974491254048699</v>
      </c>
      <c r="R5" s="2">
        <v>0.82609314748696705</v>
      </c>
      <c r="S5" s="2">
        <v>0.85428307442839502</v>
      </c>
      <c r="T5" s="2">
        <v>0.93421133133696899</v>
      </c>
      <c r="U5" s="2">
        <v>0.89225911699629001</v>
      </c>
      <c r="V5" s="2">
        <v>0.73392781606574298</v>
      </c>
      <c r="W5" s="2">
        <v>0.81067025060565401</v>
      </c>
      <c r="X5" s="2">
        <v>0.80108329591368899</v>
      </c>
      <c r="Y5" s="2">
        <v>0.84857028225007602</v>
      </c>
      <c r="Z5" s="2">
        <v>0.83498827278363996</v>
      </c>
      <c r="AA5" s="2">
        <v>0.85380696280241997</v>
      </c>
      <c r="AB5" s="2">
        <v>0.78517778782249004</v>
      </c>
      <c r="AC5" s="2">
        <v>0.83577089110373004</v>
      </c>
      <c r="AD5" s="2">
        <v>0.94231932281314101</v>
      </c>
      <c r="AE5" s="2">
        <v>0.95702247629665904</v>
      </c>
      <c r="AF5" s="2">
        <v>0.94187037260626505</v>
      </c>
      <c r="AG5" s="2">
        <v>0.888401853400824</v>
      </c>
      <c r="BD5" s="3"/>
      <c r="BE5" s="3"/>
      <c r="BF5" s="3"/>
      <c r="BG5" s="3"/>
      <c r="BH5" s="3"/>
      <c r="BI5" s="3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3"/>
      <c r="BW5" s="3"/>
      <c r="BX5" s="3"/>
      <c r="BY5" s="3"/>
      <c r="BZ5" s="3"/>
      <c r="CA5" s="3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</row>
    <row r="6" spans="1:91" x14ac:dyDescent="0.3">
      <c r="A6" s="1">
        <v>0</v>
      </c>
      <c r="B6" s="2">
        <v>0.99296524689018595</v>
      </c>
      <c r="C6" s="2">
        <v>0.93178985898239397</v>
      </c>
      <c r="D6" s="2">
        <v>0.90988162723733901</v>
      </c>
      <c r="E6" s="2">
        <v>0.94476731390863899</v>
      </c>
      <c r="F6" s="2">
        <v>0.86140947659023603</v>
      </c>
      <c r="G6" s="2">
        <v>0.815544206556026</v>
      </c>
      <c r="H6" s="2">
        <v>0.97767529077982496</v>
      </c>
      <c r="I6" s="2">
        <v>0.99675689637863996</v>
      </c>
      <c r="J6" s="2">
        <v>0.91226204172914604</v>
      </c>
      <c r="K6" s="2">
        <v>0.86976467044061601</v>
      </c>
      <c r="L6" s="2">
        <v>0.93208689127475197</v>
      </c>
      <c r="M6" s="2">
        <v>0.79194742714125699</v>
      </c>
      <c r="N6" s="2">
        <v>0.92123729822734102</v>
      </c>
      <c r="O6" s="2">
        <v>0.91614008614157505</v>
      </c>
      <c r="P6" s="2">
        <v>1.0488454306602399</v>
      </c>
      <c r="Q6" s="2">
        <v>1.0325864719122899</v>
      </c>
      <c r="R6" s="2">
        <v>0.89668911350340996</v>
      </c>
      <c r="S6" s="2">
        <v>0.84659668220942597</v>
      </c>
      <c r="T6" s="2">
        <v>1.0355204506047999</v>
      </c>
      <c r="U6" s="2">
        <v>0.91286335747431802</v>
      </c>
      <c r="V6" s="2">
        <v>0.798903235452321</v>
      </c>
      <c r="W6" s="2">
        <v>0.77645726825926797</v>
      </c>
      <c r="X6" s="2">
        <v>0.88812425500129399</v>
      </c>
      <c r="Y6" s="2">
        <v>0.83395543352776103</v>
      </c>
      <c r="Z6" s="2">
        <v>0.88256305707509997</v>
      </c>
      <c r="AA6" s="2">
        <v>0.87278831592218398</v>
      </c>
      <c r="AB6" s="2">
        <v>0.84401924838228903</v>
      </c>
      <c r="AC6" s="2">
        <v>0.78932445248930205</v>
      </c>
      <c r="AD6" s="2">
        <v>1.02339695246548</v>
      </c>
      <c r="AE6" s="2">
        <v>0.98407107958880302</v>
      </c>
      <c r="AF6" s="2">
        <v>0.94156804885796597</v>
      </c>
      <c r="AG6" s="2">
        <v>0.97529655643495305</v>
      </c>
      <c r="BD6" s="3"/>
      <c r="BE6" s="3"/>
      <c r="BF6" s="3"/>
      <c r="BG6" s="3"/>
      <c r="BH6" s="3"/>
      <c r="BI6" s="3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3"/>
      <c r="BW6" s="3"/>
      <c r="BX6" s="3"/>
      <c r="BY6" s="3"/>
      <c r="BZ6" s="3"/>
      <c r="CA6" s="3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</row>
    <row r="7" spans="1:91" x14ac:dyDescent="0.3">
      <c r="A7" s="1">
        <v>0</v>
      </c>
      <c r="B7" s="2">
        <v>0.98749105133175996</v>
      </c>
      <c r="C7" s="2">
        <v>0.99277400464791199</v>
      </c>
      <c r="D7" s="2">
        <v>0.91879961277077604</v>
      </c>
      <c r="E7" s="2">
        <v>0.92341893555967502</v>
      </c>
      <c r="F7" s="2">
        <v>0.87962736870057801</v>
      </c>
      <c r="G7" s="2">
        <v>0.89141870398669498</v>
      </c>
      <c r="H7" s="2">
        <v>1.0830606620446299</v>
      </c>
      <c r="I7" s="2">
        <v>1.02001459370584</v>
      </c>
      <c r="J7" s="2">
        <v>0.91860866890660098</v>
      </c>
      <c r="K7" s="2">
        <v>0.89587233007768996</v>
      </c>
      <c r="L7" s="2">
        <v>0.97336678701852397</v>
      </c>
      <c r="M7" s="2">
        <v>0.97048075683215995</v>
      </c>
      <c r="N7" s="2">
        <v>0.96441592019455102</v>
      </c>
      <c r="O7" s="2">
        <v>0.94168964129050003</v>
      </c>
      <c r="P7" s="2">
        <v>1.1916347700793599</v>
      </c>
      <c r="Q7" s="2">
        <v>1.0985106946493299</v>
      </c>
      <c r="R7" s="2">
        <v>0.97594108933961299</v>
      </c>
      <c r="S7" s="2">
        <v>0.93942103087976703</v>
      </c>
      <c r="T7" s="2">
        <v>1.0697166584843201</v>
      </c>
      <c r="U7" s="2">
        <v>1.07050782289775</v>
      </c>
      <c r="V7" s="2">
        <v>0.85930703440732803</v>
      </c>
      <c r="W7" s="2">
        <v>0.85590781824746998</v>
      </c>
      <c r="X7" s="2">
        <v>1.019839745721445</v>
      </c>
      <c r="Y7" s="2">
        <v>0.98443633892140003</v>
      </c>
      <c r="Z7" s="2">
        <v>0.94585276271254404</v>
      </c>
      <c r="AA7" s="2">
        <v>0.92675513115797403</v>
      </c>
      <c r="AB7" s="2">
        <v>0.91267720740185199</v>
      </c>
      <c r="AC7" s="2">
        <v>0.84648536810701003</v>
      </c>
      <c r="AD7" s="2">
        <v>1.0190211274485601</v>
      </c>
      <c r="AE7" s="2">
        <v>1.04384162309813</v>
      </c>
      <c r="AF7" s="2">
        <v>1.0438074842563401</v>
      </c>
      <c r="AG7" s="2">
        <v>0.93277894926323901</v>
      </c>
      <c r="BD7" s="3"/>
      <c r="BE7" s="3"/>
      <c r="BF7" s="3"/>
      <c r="BG7" s="3"/>
      <c r="BH7" s="3"/>
      <c r="BI7" s="3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3"/>
      <c r="BW7" s="3"/>
      <c r="BX7" s="3"/>
      <c r="BY7" s="3"/>
      <c r="BZ7" s="3"/>
      <c r="CA7" s="3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</row>
    <row r="8" spans="1:91" x14ac:dyDescent="0.3">
      <c r="A8" s="1">
        <v>0</v>
      </c>
      <c r="B8" s="2">
        <v>1.06965805276908</v>
      </c>
      <c r="C8" s="2">
        <v>1.10063182657626</v>
      </c>
      <c r="D8" s="2">
        <v>0.90253688158812495</v>
      </c>
      <c r="E8" s="2">
        <v>0.92187861505000401</v>
      </c>
      <c r="F8" s="2">
        <v>0.97705051641903895</v>
      </c>
      <c r="G8" s="2">
        <v>0.88464720766135996</v>
      </c>
      <c r="H8" s="2">
        <v>1.2248485565785201</v>
      </c>
      <c r="I8" s="2">
        <v>1.157793898088266</v>
      </c>
      <c r="J8" s="2">
        <v>0.91521299997272898</v>
      </c>
      <c r="K8" s="2">
        <v>0.95217961525768202</v>
      </c>
      <c r="L8" s="2">
        <v>1.0295727373352299</v>
      </c>
      <c r="M8" s="2">
        <v>0.93841976430457996</v>
      </c>
      <c r="N8" s="2">
        <v>1.05832382741185</v>
      </c>
      <c r="O8" s="2">
        <v>0.97822946045952996</v>
      </c>
      <c r="P8" s="2">
        <v>1.407570739856747</v>
      </c>
      <c r="Q8" s="2">
        <v>1.28723446944913</v>
      </c>
      <c r="R8" s="2">
        <v>1.05265911701273</v>
      </c>
      <c r="S8" s="2">
        <v>0.98886871650807895</v>
      </c>
      <c r="T8" s="2">
        <v>1.06646017890148</v>
      </c>
      <c r="U8" s="2">
        <v>1.1113233237451901</v>
      </c>
      <c r="V8" s="2">
        <v>0.94764641233767399</v>
      </c>
      <c r="W8" s="2">
        <v>0.95821204359480905</v>
      </c>
      <c r="X8" s="2">
        <v>0.97791378063236301</v>
      </c>
      <c r="Y8" s="2">
        <v>0.99147427622194995</v>
      </c>
      <c r="Z8" s="2">
        <v>0.96616819028706302</v>
      </c>
      <c r="AA8" s="2">
        <v>0.920475954501774</v>
      </c>
      <c r="AB8" s="2">
        <v>0.98864838349259099</v>
      </c>
      <c r="AC8" s="2">
        <v>0.97374098730710001</v>
      </c>
      <c r="AD8" s="2">
        <v>1.12586936295811</v>
      </c>
      <c r="AE8" s="2">
        <v>1.0946792486563</v>
      </c>
      <c r="AF8" s="2">
        <v>0.97576837586484599</v>
      </c>
      <c r="AG8" s="2">
        <v>1.033690718086</v>
      </c>
      <c r="BD8" s="3"/>
      <c r="BE8" s="3"/>
      <c r="BF8" s="3"/>
      <c r="BG8" s="3"/>
      <c r="BH8" s="3"/>
      <c r="BI8" s="3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3"/>
      <c r="BW8" s="3"/>
      <c r="BX8" s="3"/>
      <c r="BY8" s="3"/>
      <c r="BZ8" s="3"/>
      <c r="CA8" s="3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</row>
    <row r="9" spans="1:91" x14ac:dyDescent="0.3">
      <c r="A9" s="1">
        <v>0</v>
      </c>
      <c r="B9" s="2">
        <v>1.1894348929342</v>
      </c>
      <c r="C9" s="2">
        <v>1.18297686216284</v>
      </c>
      <c r="D9" s="2">
        <v>0.95445376924557901</v>
      </c>
      <c r="E9" s="2">
        <v>0.92705975920110995</v>
      </c>
      <c r="F9" s="2">
        <v>1.06324036314452</v>
      </c>
      <c r="G9" s="2">
        <v>1.0240848171249799</v>
      </c>
      <c r="H9" s="2">
        <v>1.3514933031855001</v>
      </c>
      <c r="I9" s="2">
        <v>1.3769486749575499</v>
      </c>
      <c r="J9" s="2">
        <v>1.0093332330775999</v>
      </c>
      <c r="K9" s="2">
        <v>1.06281916537951</v>
      </c>
      <c r="L9" s="2">
        <v>1.11613782442697</v>
      </c>
      <c r="M9" s="2">
        <v>1.0202809738480401</v>
      </c>
      <c r="N9" s="2">
        <v>1.19215710282414</v>
      </c>
      <c r="O9" s="2">
        <v>1.1610442774971299</v>
      </c>
      <c r="P9" s="2">
        <v>1.34822869198943</v>
      </c>
      <c r="Q9" s="2">
        <v>1.34172312283938</v>
      </c>
      <c r="R9" s="2">
        <v>1.10722735440246</v>
      </c>
      <c r="S9" s="2">
        <v>1.0895932440466001</v>
      </c>
      <c r="T9" s="2">
        <v>1.26596372091238</v>
      </c>
      <c r="U9" s="2">
        <v>1.1892355409364099</v>
      </c>
      <c r="V9" s="2">
        <v>0.99098086806354901</v>
      </c>
      <c r="W9" s="2">
        <v>1.0050633590931399</v>
      </c>
      <c r="X9" s="2">
        <v>1.05459061987012</v>
      </c>
      <c r="Y9" s="2">
        <v>1.08412200179939</v>
      </c>
      <c r="Z9" s="2">
        <v>1.08955714579806</v>
      </c>
      <c r="AA9" s="2">
        <v>1.05783637031106</v>
      </c>
      <c r="AB9" s="2">
        <v>0.98520414342189699</v>
      </c>
      <c r="AC9" s="2">
        <v>0.96908268108648998</v>
      </c>
      <c r="AD9" s="2">
        <v>1.14071385214053</v>
      </c>
      <c r="AE9" s="2">
        <v>1.1851802466905601</v>
      </c>
      <c r="AF9" s="2">
        <v>1.057896276398028</v>
      </c>
      <c r="AG9" s="2">
        <v>1.00753419531236</v>
      </c>
      <c r="BD9" s="3"/>
      <c r="BE9" s="3"/>
      <c r="BF9" s="3"/>
      <c r="BG9" s="3"/>
      <c r="BH9" s="3"/>
      <c r="BI9" s="3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3"/>
      <c r="BW9" s="3"/>
      <c r="BX9" s="3"/>
      <c r="BY9" s="3"/>
      <c r="BZ9" s="3"/>
      <c r="CA9" s="3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</row>
    <row r="10" spans="1:91" x14ac:dyDescent="0.3">
      <c r="A10" s="1">
        <v>0</v>
      </c>
      <c r="B10" s="2">
        <v>0.98210416966666403</v>
      </c>
      <c r="C10" s="2">
        <v>1.046634025251</v>
      </c>
      <c r="D10" s="2">
        <v>0.91332611319593804</v>
      </c>
      <c r="E10" s="2">
        <v>0.778522971567019</v>
      </c>
      <c r="F10" s="2">
        <v>0.80591265739618201</v>
      </c>
      <c r="G10" s="2">
        <v>0.83524163460295997</v>
      </c>
      <c r="H10" s="2">
        <v>0.94451011500993698</v>
      </c>
      <c r="I10" s="2">
        <v>0.89939734572674401</v>
      </c>
      <c r="J10" s="2">
        <v>0.87412184093809198</v>
      </c>
      <c r="K10" s="2">
        <v>0.82291403207612202</v>
      </c>
      <c r="L10" s="2">
        <v>0.89214944042410305</v>
      </c>
      <c r="M10" s="2">
        <v>0.82249298713879604</v>
      </c>
      <c r="N10" s="2">
        <v>0.96556534732752397</v>
      </c>
      <c r="O10" s="2">
        <v>0.92921507020180405</v>
      </c>
      <c r="P10" s="2">
        <v>1.09396999269937</v>
      </c>
      <c r="Q10" s="2">
        <v>1.0647196965799199</v>
      </c>
      <c r="R10" s="2">
        <v>0.86312979449333005</v>
      </c>
      <c r="S10" s="2">
        <v>0.85476831585805002</v>
      </c>
      <c r="T10" s="2">
        <v>1.03921566030996</v>
      </c>
      <c r="U10" s="2">
        <v>1.02168220116553</v>
      </c>
      <c r="V10" s="2">
        <v>0.82234544806194698</v>
      </c>
      <c r="W10" s="2">
        <v>0.81736128527915597</v>
      </c>
      <c r="X10" s="2">
        <v>0.826650757742449</v>
      </c>
      <c r="Y10" s="2">
        <v>0.86749047948008995</v>
      </c>
      <c r="Z10" s="2">
        <v>0.88603253963746398</v>
      </c>
      <c r="AA10" s="2">
        <v>0.91333641781814601</v>
      </c>
      <c r="AB10" s="2">
        <v>0.78256430957020795</v>
      </c>
      <c r="AC10" s="2">
        <v>0.780093607862273</v>
      </c>
      <c r="AD10" s="2">
        <v>0.99876260266732297</v>
      </c>
      <c r="AE10" s="2">
        <v>1.0431956521043</v>
      </c>
      <c r="AF10" s="2">
        <v>0.93684732828231898</v>
      </c>
      <c r="AG10" s="2">
        <v>0.896233537794212</v>
      </c>
      <c r="BD10" s="3"/>
      <c r="BE10" s="3"/>
      <c r="BF10" s="3"/>
      <c r="BG10" s="3"/>
      <c r="BH10" s="3"/>
      <c r="BI10" s="3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3"/>
      <c r="BW10" s="3"/>
      <c r="BX10" s="3"/>
      <c r="BY10" s="3"/>
      <c r="BZ10" s="3"/>
      <c r="CA10" s="3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</row>
    <row r="11" spans="1:91" x14ac:dyDescent="0.3">
      <c r="A11" s="1">
        <v>1</v>
      </c>
      <c r="B11" s="2">
        <v>0.88749075746123396</v>
      </c>
      <c r="C11" s="2">
        <v>0.84531263603870699</v>
      </c>
      <c r="D11" s="2">
        <v>0.75977770527881405</v>
      </c>
      <c r="E11" s="2">
        <v>0.72688245577806498</v>
      </c>
      <c r="F11" s="2">
        <v>0.72688885423902205</v>
      </c>
      <c r="G11" s="2">
        <v>0.53231447491067996</v>
      </c>
      <c r="H11" s="2">
        <v>0.82589376406756898</v>
      </c>
      <c r="I11" s="2">
        <v>0.84015357220362297</v>
      </c>
      <c r="J11" s="2">
        <v>0.71309392476034505</v>
      </c>
      <c r="K11" s="2">
        <v>0.69701124080097498</v>
      </c>
      <c r="L11" s="2">
        <v>0.70260113434048699</v>
      </c>
      <c r="M11" s="2">
        <v>0.65425063091491098</v>
      </c>
      <c r="N11" s="2">
        <v>0.76551483959248801</v>
      </c>
      <c r="O11" s="2">
        <v>0.712556073179198</v>
      </c>
      <c r="P11" s="2">
        <v>0.85243183791906196</v>
      </c>
      <c r="Q11" s="2">
        <v>0.84528963204812402</v>
      </c>
      <c r="R11" s="2">
        <v>0.74752594747305301</v>
      </c>
      <c r="S11" s="2">
        <v>0.68141004102860703</v>
      </c>
      <c r="T11" s="2">
        <v>0.82340156352487204</v>
      </c>
      <c r="U11" s="2">
        <v>0.78775809887099901</v>
      </c>
      <c r="V11" s="2">
        <v>0.76331049362069603</v>
      </c>
      <c r="W11" s="2">
        <v>0.51197788082516105</v>
      </c>
      <c r="X11" s="2">
        <v>0.79902175149185095</v>
      </c>
      <c r="Y11" s="2">
        <v>0.80674103760337401</v>
      </c>
      <c r="Z11" s="2">
        <v>0.78402528245206105</v>
      </c>
      <c r="AA11" s="2">
        <v>0.55365928362983496</v>
      </c>
      <c r="AB11" s="2">
        <v>0.75825601415339605</v>
      </c>
      <c r="AC11" s="2">
        <v>0.55878506023351204</v>
      </c>
      <c r="AD11" s="2">
        <v>0.88345119577713804</v>
      </c>
      <c r="AE11" s="2">
        <v>0.78460639981682101</v>
      </c>
      <c r="AF11" s="2">
        <v>0.86536061383178198</v>
      </c>
      <c r="AG11" s="2">
        <v>0.787437261757305</v>
      </c>
      <c r="BD11" s="3"/>
      <c r="BE11" s="3"/>
      <c r="BF11" s="3"/>
      <c r="BG11" s="3"/>
      <c r="BH11" s="3"/>
      <c r="BI11" s="3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3"/>
      <c r="BW11" s="4"/>
      <c r="BX11" s="3"/>
      <c r="BY11" s="3"/>
      <c r="BZ11" s="4"/>
      <c r="CA11" s="3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</row>
    <row r="12" spans="1:91" x14ac:dyDescent="0.3">
      <c r="A12" s="1">
        <v>1</v>
      </c>
      <c r="B12" s="2">
        <v>0.89890469278742302</v>
      </c>
      <c r="C12" s="2">
        <v>0.920420399812241</v>
      </c>
      <c r="D12" s="2">
        <v>0.82861759547829095</v>
      </c>
      <c r="E12" s="2">
        <v>0.82208964005982799</v>
      </c>
      <c r="F12" s="2">
        <v>0.81718543846762604</v>
      </c>
      <c r="G12" s="2">
        <v>0.85263998054595602</v>
      </c>
      <c r="H12" s="2">
        <v>0.91088133049639297</v>
      </c>
      <c r="I12" s="2">
        <v>0.88382910087861299</v>
      </c>
      <c r="J12" s="2">
        <v>0.77282931515082098</v>
      </c>
      <c r="K12" s="2">
        <v>0.78693608019432104</v>
      </c>
      <c r="L12" s="2">
        <v>0.76589186891062</v>
      </c>
      <c r="M12" s="2">
        <v>0.76631427742390001</v>
      </c>
      <c r="N12" s="2">
        <v>0.79782375650668103</v>
      </c>
      <c r="O12" s="2">
        <v>0.80460166925639498</v>
      </c>
      <c r="P12" s="2">
        <v>1.0679946914746601</v>
      </c>
      <c r="Q12" s="2">
        <v>1.05477666360894</v>
      </c>
      <c r="R12" s="2">
        <v>0.881822337498266</v>
      </c>
      <c r="S12" s="2">
        <v>0.84139513006258004</v>
      </c>
      <c r="T12" s="2">
        <v>0.86356124285631497</v>
      </c>
      <c r="U12" s="2">
        <v>0.92430345788840595</v>
      </c>
      <c r="V12" s="2">
        <v>0.82286211801376896</v>
      </c>
      <c r="W12" s="2">
        <v>0.81946993221602804</v>
      </c>
      <c r="X12" s="2">
        <v>0.99680335575790802</v>
      </c>
      <c r="Y12" s="2">
        <v>0.95458188096767105</v>
      </c>
      <c r="Z12" s="2">
        <v>0.84784493344724599</v>
      </c>
      <c r="AA12" s="2">
        <v>0.85647911847089397</v>
      </c>
      <c r="AB12" s="2">
        <v>0.84636004480501303</v>
      </c>
      <c r="AC12" s="2">
        <v>0.86215386036330699</v>
      </c>
      <c r="AD12" s="2">
        <v>0.95942730706337798</v>
      </c>
      <c r="AE12" s="2">
        <v>1.00409410086166</v>
      </c>
      <c r="AF12" s="2">
        <v>0.98695490772973704</v>
      </c>
      <c r="AG12" s="2">
        <v>0.94040277685156104</v>
      </c>
      <c r="BD12" s="3"/>
      <c r="BE12" s="3"/>
      <c r="BF12" s="3"/>
      <c r="BG12" s="3"/>
      <c r="BH12" s="3"/>
      <c r="BI12" s="3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3"/>
      <c r="BW12" s="4"/>
      <c r="BX12" s="3"/>
      <c r="BY12" s="3"/>
      <c r="BZ12" s="4"/>
      <c r="CA12" s="3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</row>
    <row r="13" spans="1:91" x14ac:dyDescent="0.3">
      <c r="A13" s="1">
        <v>1</v>
      </c>
      <c r="B13" s="2">
        <v>0.93220827021685504</v>
      </c>
      <c r="C13" s="2">
        <v>0.96191529647726404</v>
      </c>
      <c r="D13" s="2">
        <v>0.78729567267025102</v>
      </c>
      <c r="E13" s="2">
        <v>0.90482839825428796</v>
      </c>
      <c r="F13" s="2">
        <v>0.72810895026872502</v>
      </c>
      <c r="G13" s="2">
        <v>0.75219082233225698</v>
      </c>
      <c r="H13" s="2">
        <v>0.81273876948150503</v>
      </c>
      <c r="I13" s="2">
        <v>0.82173722854157205</v>
      </c>
      <c r="J13" s="2">
        <v>0.82928992167259596</v>
      </c>
      <c r="K13" s="2">
        <v>0.82353799294654695</v>
      </c>
      <c r="L13" s="2">
        <v>0.74332807607603901</v>
      </c>
      <c r="M13" s="2">
        <v>0.75270544349679902</v>
      </c>
      <c r="N13" s="2">
        <v>0.93620524319565002</v>
      </c>
      <c r="O13" s="2">
        <v>0.89130024504466199</v>
      </c>
      <c r="P13" s="2">
        <v>1.0161593764391399</v>
      </c>
      <c r="Q13" s="2">
        <v>0.92382066774535498</v>
      </c>
      <c r="R13" s="2">
        <v>0.81666110786674495</v>
      </c>
      <c r="S13" s="2">
        <v>0.80578866503497204</v>
      </c>
      <c r="T13" s="2">
        <v>0.87136193366463199</v>
      </c>
      <c r="U13" s="2">
        <v>0.91274860344579001</v>
      </c>
      <c r="V13" s="2">
        <v>0.79239503285923896</v>
      </c>
      <c r="W13" s="2">
        <v>0.85249062882419702</v>
      </c>
      <c r="X13" s="2">
        <v>0.86986283603001402</v>
      </c>
      <c r="Y13" s="2">
        <v>0.84902764327173996</v>
      </c>
      <c r="Z13" s="2">
        <v>0.78674656466257997</v>
      </c>
      <c r="AA13" s="2">
        <v>0.82754263794444005</v>
      </c>
      <c r="AB13" s="2">
        <v>0.76383091398755998</v>
      </c>
      <c r="AC13" s="2">
        <v>0.82338857478819205</v>
      </c>
      <c r="AD13" s="2">
        <v>0.96631255519035497</v>
      </c>
      <c r="AE13" s="2">
        <v>0.98330890794599402</v>
      </c>
      <c r="AF13" s="2">
        <v>0.94351280414365002</v>
      </c>
      <c r="AG13" s="2">
        <v>0.91532133684038997</v>
      </c>
      <c r="BD13" s="3"/>
      <c r="BE13" s="3"/>
      <c r="BF13" s="3"/>
      <c r="BG13" s="3"/>
      <c r="BH13" s="3"/>
      <c r="BI13" s="3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3"/>
      <c r="BW13" s="3"/>
      <c r="BX13" s="3"/>
      <c r="BY13" s="3"/>
      <c r="BZ13" s="3"/>
      <c r="CA13" s="3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</row>
    <row r="14" spans="1:91" x14ac:dyDescent="0.3">
      <c r="A14" s="1">
        <v>1</v>
      </c>
      <c r="B14" s="2">
        <v>1.1057215107310601</v>
      </c>
      <c r="C14" s="2">
        <v>0.89264197641305998</v>
      </c>
      <c r="D14" s="2">
        <v>0.84518003996577795</v>
      </c>
      <c r="E14" s="2">
        <v>0.84244682529947601</v>
      </c>
      <c r="F14" s="2">
        <v>0.74587349572572403</v>
      </c>
      <c r="G14" s="2">
        <v>0.74877658849912199</v>
      </c>
      <c r="H14" s="2">
        <v>0.89175383099831995</v>
      </c>
      <c r="I14" s="2">
        <v>0.84221161535047095</v>
      </c>
      <c r="J14" s="2">
        <v>0.77996354360676401</v>
      </c>
      <c r="K14" s="2">
        <v>0.79519344524787605</v>
      </c>
      <c r="L14" s="2">
        <v>0.83228293696576305</v>
      </c>
      <c r="M14" s="2">
        <v>0.69865687919594799</v>
      </c>
      <c r="N14" s="2">
        <v>0.80819363929034005</v>
      </c>
      <c r="O14" s="2">
        <v>0.87375395116908205</v>
      </c>
      <c r="P14" s="2">
        <v>0.99209067293750197</v>
      </c>
      <c r="Q14" s="2">
        <v>0.95537739459295101</v>
      </c>
      <c r="R14" s="2">
        <v>0.80620373708092496</v>
      </c>
      <c r="S14" s="2">
        <v>0.77626574603659504</v>
      </c>
      <c r="T14" s="2">
        <v>0.92113125492549797</v>
      </c>
      <c r="U14" s="2">
        <v>0.882078284779507</v>
      </c>
      <c r="V14" s="2">
        <v>0.72626896475952196</v>
      </c>
      <c r="W14" s="2">
        <v>0.77241032486660499</v>
      </c>
      <c r="X14" s="2">
        <v>0.77349109581757103</v>
      </c>
      <c r="Y14" s="2">
        <v>0.79061278701922899</v>
      </c>
      <c r="Z14" s="2">
        <v>0.78055604903349995</v>
      </c>
      <c r="AA14" s="2">
        <v>0.80811337226768998</v>
      </c>
      <c r="AB14" s="2">
        <v>0.72149836166811598</v>
      </c>
      <c r="AC14" s="2">
        <v>0.70671391136644202</v>
      </c>
      <c r="AD14" s="2">
        <v>0.90800254173799</v>
      </c>
      <c r="AE14" s="2">
        <v>0.94470218694319796</v>
      </c>
      <c r="AF14" s="2">
        <v>0.88716727528804695</v>
      </c>
      <c r="AG14" s="2">
        <v>0.892520120656347</v>
      </c>
      <c r="BD14" s="3"/>
      <c r="BE14" s="3"/>
      <c r="BF14" s="3"/>
      <c r="BG14" s="3"/>
      <c r="BH14" s="3"/>
      <c r="BI14" s="3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3"/>
      <c r="BW14" s="3"/>
      <c r="BX14" s="3"/>
      <c r="BY14" s="3"/>
      <c r="BZ14" s="3"/>
      <c r="CA14" s="3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</row>
    <row r="15" spans="1:91" x14ac:dyDescent="0.3">
      <c r="A15" s="1">
        <v>1</v>
      </c>
      <c r="B15" s="2">
        <v>0.92713599409807601</v>
      </c>
      <c r="C15" s="2">
        <v>0.96886156734111595</v>
      </c>
      <c r="D15" s="2">
        <v>0.89828512056620902</v>
      </c>
      <c r="E15" s="2">
        <v>1.00919358978881</v>
      </c>
      <c r="F15" s="2">
        <v>0.83101846408878799</v>
      </c>
      <c r="G15" s="2">
        <v>0.80349360085981603</v>
      </c>
      <c r="H15" s="2">
        <v>0.95202518605170705</v>
      </c>
      <c r="I15" s="2">
        <v>0.97534992465836601</v>
      </c>
      <c r="J15" s="2">
        <v>0.93125627030501101</v>
      </c>
      <c r="K15" s="2">
        <v>0.937983438067022</v>
      </c>
      <c r="L15" s="2">
        <v>0.846643096688103</v>
      </c>
      <c r="M15" s="2">
        <v>0.82257253469242197</v>
      </c>
      <c r="N15" s="2">
        <v>0.96248183815950905</v>
      </c>
      <c r="O15" s="2">
        <v>0.93429283696031296</v>
      </c>
      <c r="P15" s="2">
        <v>1.02137298370504</v>
      </c>
      <c r="Q15" s="2">
        <v>1.00799237325166</v>
      </c>
      <c r="R15" s="2">
        <v>0.84970697346093405</v>
      </c>
      <c r="S15" s="2">
        <v>0.88772773943747496</v>
      </c>
      <c r="T15" s="2">
        <v>1.00247664801251</v>
      </c>
      <c r="U15" s="2">
        <v>0.93009699867931706</v>
      </c>
      <c r="V15" s="2">
        <v>0.80270828189723797</v>
      </c>
      <c r="W15" s="2">
        <v>0.74407988907438505</v>
      </c>
      <c r="X15" s="2">
        <v>0.88532273455839405</v>
      </c>
      <c r="Y15" s="2">
        <v>0.85125679201398297</v>
      </c>
      <c r="Z15" s="2">
        <v>0.86371063424135197</v>
      </c>
      <c r="AA15" s="2">
        <v>0.85387550162440096</v>
      </c>
      <c r="AB15" s="2">
        <v>0.81803562610955005</v>
      </c>
      <c r="AC15" s="2">
        <v>0.79041970874433198</v>
      </c>
      <c r="AD15" s="2">
        <v>1.02201771067245</v>
      </c>
      <c r="AE15" s="2">
        <v>1.034386683341759</v>
      </c>
      <c r="AF15" s="2">
        <v>1.0101605271562999</v>
      </c>
      <c r="AG15" s="2">
        <v>1.1526508204302199</v>
      </c>
      <c r="BD15" s="3"/>
      <c r="BE15" s="3"/>
      <c r="BF15" s="3"/>
      <c r="BG15" s="3"/>
      <c r="BH15" s="3"/>
      <c r="BI15" s="3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3"/>
      <c r="BW15" s="3"/>
      <c r="BX15" s="3"/>
      <c r="BY15" s="3"/>
      <c r="BZ15" s="3"/>
      <c r="CA15" s="3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</row>
    <row r="16" spans="1:91" x14ac:dyDescent="0.3">
      <c r="A16" s="1">
        <v>1</v>
      </c>
      <c r="B16" s="2">
        <v>1.09794854794939</v>
      </c>
      <c r="C16" s="2">
        <v>1.03915494172844</v>
      </c>
      <c r="D16" s="2">
        <v>0.80889577686005598</v>
      </c>
      <c r="E16" s="2">
        <v>0.83079536447982405</v>
      </c>
      <c r="F16" s="2">
        <v>0.82642284661474097</v>
      </c>
      <c r="G16" s="2">
        <v>0.80211199530143196</v>
      </c>
      <c r="H16" s="2">
        <v>0.98513773347285905</v>
      </c>
      <c r="I16" s="2">
        <v>0.95838172130924904</v>
      </c>
      <c r="J16" s="2">
        <v>0.81493364868456997</v>
      </c>
      <c r="K16" s="2">
        <v>0.79705283388737103</v>
      </c>
      <c r="L16" s="2">
        <v>0.80688176027805802</v>
      </c>
      <c r="M16" s="2">
        <v>0.74957575253249298</v>
      </c>
      <c r="N16" s="2">
        <v>0.936540839946994</v>
      </c>
      <c r="O16" s="2">
        <v>0.89866083187628298</v>
      </c>
      <c r="P16" s="2">
        <v>1.104261128879122</v>
      </c>
      <c r="Q16" s="2">
        <v>1.05969476665587</v>
      </c>
      <c r="R16" s="2">
        <v>0.82359387691580599</v>
      </c>
      <c r="S16" s="2">
        <v>0.77065388326064699</v>
      </c>
      <c r="T16" s="2">
        <v>0.99506619776604799</v>
      </c>
      <c r="U16" s="2">
        <v>0.93531502917018305</v>
      </c>
      <c r="V16" s="2">
        <v>0.78410829792706405</v>
      </c>
      <c r="W16" s="2">
        <v>0.73420530861778399</v>
      </c>
      <c r="X16" s="2">
        <v>0.82179840439148599</v>
      </c>
      <c r="Y16" s="2">
        <v>0.82831363604872599</v>
      </c>
      <c r="Z16" s="2">
        <v>0.86028851821249697</v>
      </c>
      <c r="AA16" s="2">
        <v>0.860911760726216</v>
      </c>
      <c r="AB16" s="2">
        <v>0.79480916083798003</v>
      </c>
      <c r="AC16" s="2">
        <v>0.76632973452776199</v>
      </c>
      <c r="AD16" s="2">
        <v>1.0312655184747801</v>
      </c>
      <c r="AE16" s="2">
        <v>1.07124895926145</v>
      </c>
      <c r="AF16" s="2">
        <v>1.00603526600751</v>
      </c>
      <c r="AG16" s="2">
        <v>1.0411564245460001</v>
      </c>
      <c r="BD16" s="3"/>
      <c r="BE16" s="3"/>
      <c r="BF16" s="3"/>
      <c r="BG16" s="3"/>
      <c r="BH16" s="3"/>
      <c r="BI16" s="3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3"/>
      <c r="BW16" s="3"/>
      <c r="BX16" s="3"/>
      <c r="BY16" s="3"/>
      <c r="BZ16" s="3"/>
      <c r="CA16" s="3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</row>
    <row r="17" spans="1:91" x14ac:dyDescent="0.3">
      <c r="A17" s="1">
        <v>1</v>
      </c>
      <c r="B17" s="2">
        <v>1.04921329318413</v>
      </c>
      <c r="C17" s="2">
        <v>0.999385533887863</v>
      </c>
      <c r="D17" s="2">
        <v>0.82727015768374701</v>
      </c>
      <c r="E17" s="2">
        <v>0.89359314246563204</v>
      </c>
      <c r="F17" s="2">
        <v>0.96566524097661</v>
      </c>
      <c r="G17" s="2">
        <v>0.89079515165675704</v>
      </c>
      <c r="H17" s="2">
        <v>1.02997019285334</v>
      </c>
      <c r="I17" s="2">
        <v>1.0589521944687501</v>
      </c>
      <c r="J17" s="2">
        <v>0.86247639644398599</v>
      </c>
      <c r="K17" s="2">
        <v>0.87986716259648501</v>
      </c>
      <c r="L17" s="2">
        <v>0.96168832103337998</v>
      </c>
      <c r="M17" s="2">
        <v>0.79317256530995195</v>
      </c>
      <c r="N17" s="2">
        <v>0.87542761060384999</v>
      </c>
      <c r="O17" s="2">
        <v>0.95169515271965199</v>
      </c>
      <c r="P17" s="2">
        <v>1.04900394992429</v>
      </c>
      <c r="Q17" s="2">
        <v>1.07333088585327</v>
      </c>
      <c r="R17" s="2">
        <v>0.95210526083111002</v>
      </c>
      <c r="S17" s="2">
        <v>0.9186573700049</v>
      </c>
      <c r="T17" s="2">
        <v>1.06131569642706</v>
      </c>
      <c r="U17" s="2">
        <v>0.97265099997243998</v>
      </c>
      <c r="V17" s="2">
        <v>0.85555128829913596</v>
      </c>
      <c r="W17" s="2">
        <v>0.84881106742581802</v>
      </c>
      <c r="X17" s="2">
        <v>0.94270219670271205</v>
      </c>
      <c r="Y17" s="2">
        <v>0.91145647356124204</v>
      </c>
      <c r="Z17" s="2">
        <v>0.91414926599583901</v>
      </c>
      <c r="AA17" s="2">
        <v>0.88565946936337203</v>
      </c>
      <c r="AB17" s="2">
        <v>0.89538821200670504</v>
      </c>
      <c r="AC17" s="2">
        <v>0.89677475366940995</v>
      </c>
      <c r="AD17" s="2">
        <v>1.03914908963054</v>
      </c>
      <c r="AE17" s="2">
        <v>0.98755199601781296</v>
      </c>
      <c r="AF17" s="2">
        <v>0.92599514473383104</v>
      </c>
      <c r="AG17" s="2">
        <v>0.90104484447543498</v>
      </c>
      <c r="BD17" s="3"/>
      <c r="BE17" s="3"/>
      <c r="BF17" s="3"/>
      <c r="BG17" s="3"/>
      <c r="BH17" s="3"/>
      <c r="BI17" s="3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3"/>
      <c r="BW17" s="3"/>
      <c r="BX17" s="3"/>
      <c r="BY17" s="3"/>
      <c r="BZ17" s="3"/>
      <c r="CA17" s="3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</row>
    <row r="18" spans="1:91" x14ac:dyDescent="0.3">
      <c r="A18" s="1">
        <v>1</v>
      </c>
      <c r="B18" s="2">
        <v>1.01906451592501</v>
      </c>
      <c r="C18" s="2">
        <v>1.0107738934005599</v>
      </c>
      <c r="D18" s="2">
        <v>0.84877043021513998</v>
      </c>
      <c r="E18" s="2">
        <v>0.86577796828652898</v>
      </c>
      <c r="F18" s="2">
        <v>0.85831071413078197</v>
      </c>
      <c r="G18" s="2">
        <v>0.85208342964922001</v>
      </c>
      <c r="H18" s="2">
        <v>1.0939358802061001</v>
      </c>
      <c r="I18" s="2">
        <v>1.0967109893470399</v>
      </c>
      <c r="J18" s="2">
        <v>0.85713616354629896</v>
      </c>
      <c r="K18" s="2">
        <v>0.81057380576534199</v>
      </c>
      <c r="L18" s="2">
        <v>0.93899753618382098</v>
      </c>
      <c r="M18" s="2">
        <v>0.90670487768616703</v>
      </c>
      <c r="N18" s="2">
        <v>0.94274701919574599</v>
      </c>
      <c r="O18" s="2">
        <v>0.94084366574586498</v>
      </c>
      <c r="P18" s="2">
        <v>1.143137378039585</v>
      </c>
      <c r="Q18" s="2">
        <v>1.11907932964318</v>
      </c>
      <c r="R18" s="2">
        <v>0.95314380860070402</v>
      </c>
      <c r="S18" s="2">
        <v>0.93787422342667903</v>
      </c>
      <c r="T18" s="2">
        <v>1.0538475181142899</v>
      </c>
      <c r="U18" s="2">
        <v>1.0449685513582201</v>
      </c>
      <c r="V18" s="2">
        <v>0.80274745924245505</v>
      </c>
      <c r="W18" s="2">
        <v>0.88869659857255601</v>
      </c>
      <c r="X18" s="2">
        <v>0.94783082359729998</v>
      </c>
      <c r="Y18" s="2">
        <v>0.95979489191285905</v>
      </c>
      <c r="Z18" s="2">
        <v>0.909804374295892</v>
      </c>
      <c r="AA18" s="2">
        <v>0.93950207556849097</v>
      </c>
      <c r="AB18" s="2">
        <v>0.88756658712866898</v>
      </c>
      <c r="AC18" s="2">
        <v>0.87581538027384598</v>
      </c>
      <c r="AD18" s="2">
        <v>1.0749667671202401</v>
      </c>
      <c r="AE18" s="2">
        <v>1.0667221089888801</v>
      </c>
      <c r="AF18" s="2">
        <v>0.99202084859355599</v>
      </c>
      <c r="AG18" s="2">
        <v>0.99521277282784604</v>
      </c>
      <c r="BD18" s="3"/>
      <c r="BE18" s="3"/>
      <c r="BF18" s="3"/>
      <c r="BG18" s="3"/>
      <c r="BH18" s="3"/>
      <c r="BI18" s="3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3"/>
      <c r="BW18" s="3"/>
      <c r="BX18" s="3"/>
      <c r="BY18" s="3"/>
      <c r="BZ18" s="3"/>
      <c r="CA18" s="3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</row>
    <row r="19" spans="1:91" x14ac:dyDescent="0.3">
      <c r="A19" s="1">
        <v>1</v>
      </c>
      <c r="B19" s="2">
        <v>1.015589545656403</v>
      </c>
      <c r="C19" s="2">
        <v>1.1432476421025699</v>
      </c>
      <c r="D19" s="2">
        <v>0.94125472024972601</v>
      </c>
      <c r="E19" s="2">
        <v>0.95343869413176996</v>
      </c>
      <c r="F19" s="2">
        <v>0.84542116588805005</v>
      </c>
      <c r="G19" s="2">
        <v>0.85389787202485701</v>
      </c>
      <c r="H19" s="2">
        <v>1.01360907683872</v>
      </c>
      <c r="I19" s="2">
        <v>0.970191524470852</v>
      </c>
      <c r="J19" s="2">
        <v>0.87185707471290197</v>
      </c>
      <c r="K19" s="2">
        <v>0.91617975614685498</v>
      </c>
      <c r="L19" s="2">
        <v>0.93569439478022798</v>
      </c>
      <c r="M19" s="2">
        <v>0.91318699466902298</v>
      </c>
      <c r="N19" s="2">
        <v>0.93735427819166905</v>
      </c>
      <c r="O19" s="2">
        <v>0.96149793963175101</v>
      </c>
      <c r="P19" s="2">
        <v>1.0971294354729699</v>
      </c>
      <c r="Q19" s="2">
        <v>1.148560470700037</v>
      </c>
      <c r="R19" s="2">
        <v>0.932839908907653</v>
      </c>
      <c r="S19" s="2">
        <v>0.99189264611234995</v>
      </c>
      <c r="T19" s="2">
        <v>1.0333949167336001</v>
      </c>
      <c r="U19" s="2">
        <v>1.02675406617731</v>
      </c>
      <c r="V19" s="2">
        <v>0.83557577817992001</v>
      </c>
      <c r="W19" s="2">
        <v>0.87573916233049898</v>
      </c>
      <c r="X19" s="2">
        <v>0.97527842060615999</v>
      </c>
      <c r="Y19" s="2">
        <v>0.88745941909348203</v>
      </c>
      <c r="Z19" s="2">
        <v>0.91054807058821496</v>
      </c>
      <c r="AA19" s="2">
        <v>0.93195873115176997</v>
      </c>
      <c r="AB19" s="2">
        <v>0.84271285708388999</v>
      </c>
      <c r="AC19" s="2">
        <v>0.82527383405371801</v>
      </c>
      <c r="AD19" s="2">
        <v>0.92721884094013096</v>
      </c>
      <c r="AE19" s="2">
        <v>1.00169811497016</v>
      </c>
      <c r="AF19" s="2">
        <v>0.97947064065268996</v>
      </c>
      <c r="AG19" s="2">
        <v>1.02528776861322</v>
      </c>
      <c r="BD19" s="3"/>
      <c r="BE19" s="3"/>
      <c r="BF19" s="3"/>
      <c r="BG19" s="3"/>
      <c r="BH19" s="3"/>
      <c r="BI19" s="3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3"/>
      <c r="BW19" s="3"/>
      <c r="BX19" s="3"/>
      <c r="BY19" s="3"/>
      <c r="BZ19" s="3"/>
      <c r="CA19" s="3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</row>
    <row r="20" spans="1:91" x14ac:dyDescent="0.3">
      <c r="A20" s="1">
        <v>2</v>
      </c>
      <c r="B20" s="2">
        <v>1.1537954434891</v>
      </c>
      <c r="C20" s="2">
        <v>1.1825666546560001</v>
      </c>
      <c r="D20" s="2">
        <v>1.0355150357607701</v>
      </c>
      <c r="E20" s="2">
        <v>1.01658993494926</v>
      </c>
      <c r="F20" s="2">
        <v>0.862950473276198</v>
      </c>
      <c r="G20" s="2">
        <v>0.781046075896773</v>
      </c>
      <c r="H20" s="2">
        <v>1.0084635219504601</v>
      </c>
      <c r="I20" s="2">
        <v>1.070843488053649</v>
      </c>
      <c r="J20" s="2">
        <v>1.0052300821281901</v>
      </c>
      <c r="K20" s="2">
        <v>1.0696783157243399</v>
      </c>
      <c r="L20" s="2">
        <v>0.62801391266571505</v>
      </c>
      <c r="M20" s="2">
        <v>0.68844085825161805</v>
      </c>
      <c r="N20" s="2">
        <v>0.96571105117742295</v>
      </c>
      <c r="O20" s="2">
        <v>1.03173382637021</v>
      </c>
      <c r="P20" s="2">
        <v>1.17084749225093</v>
      </c>
      <c r="Q20" s="2">
        <v>1.18191039357102</v>
      </c>
      <c r="R20" s="2">
        <v>0.79457269888641402</v>
      </c>
      <c r="S20" s="2">
        <v>0.85512597732942996</v>
      </c>
      <c r="T20" s="2">
        <v>0.89513711748548996</v>
      </c>
      <c r="U20" s="2">
        <v>0.903516946805062</v>
      </c>
      <c r="V20" s="2">
        <v>0.69265551405824</v>
      </c>
      <c r="W20" s="2">
        <v>0.71781942559948797</v>
      </c>
      <c r="X20" s="2">
        <v>0.86368243014530999</v>
      </c>
      <c r="Y20" s="2">
        <v>0.86124145762827398</v>
      </c>
      <c r="Z20" s="2">
        <v>0.82105259693556798</v>
      </c>
      <c r="AA20" s="2">
        <v>0.82083059061217001</v>
      </c>
      <c r="AB20" s="2">
        <v>0.69958211134826698</v>
      </c>
      <c r="AC20" s="2">
        <v>0.763489273096156</v>
      </c>
      <c r="AD20" s="2">
        <v>1.0511063464274999</v>
      </c>
      <c r="AE20" s="2">
        <v>0.97317415893741599</v>
      </c>
      <c r="AF20" s="2">
        <v>1.0429307398298699</v>
      </c>
      <c r="AG20" s="2">
        <v>0.98717845639089896</v>
      </c>
      <c r="BD20" s="4"/>
      <c r="BE20" s="4"/>
      <c r="BF20" s="4"/>
      <c r="BG20" s="4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4"/>
      <c r="BW20" s="4"/>
      <c r="BX20" s="4"/>
      <c r="BY20" s="4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</row>
    <row r="21" spans="1:91" x14ac:dyDescent="0.3">
      <c r="A21" s="1">
        <v>2</v>
      </c>
      <c r="B21" s="2">
        <v>1.1501404615266699</v>
      </c>
      <c r="C21" s="2">
        <v>1.07165990764858</v>
      </c>
      <c r="D21" s="2">
        <v>0.78458050005385904</v>
      </c>
      <c r="E21" s="2">
        <v>0.880640204044424</v>
      </c>
      <c r="F21" s="2">
        <v>0.95192557089973995</v>
      </c>
      <c r="G21" s="2">
        <v>0.921364182784985</v>
      </c>
      <c r="H21" s="2">
        <v>1.112184220531202</v>
      </c>
      <c r="I21" s="2">
        <v>1.11539836946727</v>
      </c>
      <c r="J21" s="2">
        <v>0.95131784412783005</v>
      </c>
      <c r="K21" s="2">
        <v>0.90216128543610696</v>
      </c>
      <c r="L21" s="2">
        <v>0.87200894754444502</v>
      </c>
      <c r="M21" s="2">
        <v>0.895174726247983</v>
      </c>
      <c r="N21" s="2">
        <v>1.1117632404040401</v>
      </c>
      <c r="O21" s="2">
        <v>1.0726643473769299</v>
      </c>
      <c r="P21" s="2">
        <v>1.27011002106705</v>
      </c>
      <c r="Q21" s="2">
        <v>1.2310571600112601</v>
      </c>
      <c r="R21" s="2">
        <v>0.94919117869139902</v>
      </c>
      <c r="S21" s="2">
        <v>0.887026427181699</v>
      </c>
      <c r="T21" s="2">
        <v>1.100651087608618</v>
      </c>
      <c r="U21" s="2">
        <v>1.0680026646168199</v>
      </c>
      <c r="V21" s="2">
        <v>0.88935252569745005</v>
      </c>
      <c r="W21" s="2">
        <v>0.82354059883113695</v>
      </c>
      <c r="X21" s="2">
        <v>0.98353871099656098</v>
      </c>
      <c r="Y21" s="2">
        <v>0.91651813936094895</v>
      </c>
      <c r="Z21" s="2">
        <v>0.91194991721519503</v>
      </c>
      <c r="AA21" s="2">
        <v>0.89246902400407302</v>
      </c>
      <c r="AB21" s="2">
        <v>0.83554266427579704</v>
      </c>
      <c r="AC21" s="2">
        <v>0.80595754967684796</v>
      </c>
      <c r="AD21" s="2">
        <v>1.06714312957697</v>
      </c>
      <c r="AE21" s="2">
        <v>1.08284107930366</v>
      </c>
      <c r="AF21" s="2">
        <v>0.92424004619724398</v>
      </c>
      <c r="AG21" s="2">
        <v>1.0301794566004301</v>
      </c>
      <c r="BD21" s="4"/>
      <c r="BE21" s="4"/>
      <c r="BF21" s="4"/>
      <c r="BG21" s="4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4"/>
      <c r="BW21" s="4"/>
      <c r="BX21" s="4"/>
      <c r="BY21" s="4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</row>
    <row r="22" spans="1:91" x14ac:dyDescent="0.3">
      <c r="A22" s="1">
        <v>2</v>
      </c>
      <c r="B22" s="2">
        <v>0.86675341740552603</v>
      </c>
      <c r="C22" s="2">
        <v>0.92981832527839403</v>
      </c>
      <c r="D22" s="2">
        <v>0.76840118642602995</v>
      </c>
      <c r="E22" s="2">
        <v>0.81244405787639495</v>
      </c>
      <c r="F22" s="2">
        <v>0.83331364615644299</v>
      </c>
      <c r="G22" s="2">
        <v>0.93137731353280195</v>
      </c>
      <c r="H22" s="2">
        <v>0.87156962296308704</v>
      </c>
      <c r="I22" s="2">
        <v>0.89472165215696797</v>
      </c>
      <c r="J22" s="2">
        <v>0.78678460443692999</v>
      </c>
      <c r="K22" s="2">
        <v>0.78698442814699998</v>
      </c>
      <c r="L22" s="2">
        <v>0.85338103306950697</v>
      </c>
      <c r="M22" s="2">
        <v>0.77068544391904403</v>
      </c>
      <c r="N22" s="2">
        <v>0.86292779247617402</v>
      </c>
      <c r="O22" s="2">
        <v>0.91095124306015696</v>
      </c>
      <c r="P22" s="2">
        <v>1.13251422869706</v>
      </c>
      <c r="Q22" s="2">
        <v>1.1020957011153201</v>
      </c>
      <c r="R22" s="2">
        <v>0.864448360080872</v>
      </c>
      <c r="S22" s="2">
        <v>0.87306475845923004</v>
      </c>
      <c r="T22" s="2">
        <v>0.98447174490468803</v>
      </c>
      <c r="U22" s="2">
        <v>0.94801508977829496</v>
      </c>
      <c r="V22" s="2">
        <v>0.94607153171095504</v>
      </c>
      <c r="W22" s="2">
        <v>0.78295198567772595</v>
      </c>
      <c r="X22" s="2">
        <v>0.88496035474884904</v>
      </c>
      <c r="Y22" s="2">
        <v>0.88333914865744101</v>
      </c>
      <c r="Z22" s="2">
        <v>0.89866798877300003</v>
      </c>
      <c r="AA22" s="2">
        <v>0.90052843834273699</v>
      </c>
      <c r="AB22" s="2">
        <v>0.905920227014267</v>
      </c>
      <c r="AC22" s="2">
        <v>0.85304878073703105</v>
      </c>
      <c r="AD22" s="2">
        <v>0.96381324312564398</v>
      </c>
      <c r="AE22" s="2">
        <v>0.94040162476658695</v>
      </c>
      <c r="AF22" s="2">
        <v>0.82941817375752402</v>
      </c>
      <c r="AG22" s="2">
        <v>0.92557416050539798</v>
      </c>
      <c r="BD22" s="4"/>
      <c r="BE22" s="4"/>
      <c r="BF22" s="4"/>
      <c r="BG22" s="4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4"/>
      <c r="BW22" s="4"/>
      <c r="BX22" s="4"/>
      <c r="BY22" s="4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</row>
    <row r="23" spans="1:91" x14ac:dyDescent="0.3">
      <c r="A23" s="1">
        <v>2</v>
      </c>
      <c r="B23" s="2">
        <v>1.0340711962028699</v>
      </c>
      <c r="C23" s="2">
        <v>1.05510407596675</v>
      </c>
      <c r="D23" s="2">
        <v>0.899314694553635</v>
      </c>
      <c r="E23" s="2">
        <v>0.84266614474924895</v>
      </c>
      <c r="F23" s="2">
        <v>1.0417988386224499</v>
      </c>
      <c r="G23" s="2">
        <v>0.90867200397183001</v>
      </c>
      <c r="H23" s="2">
        <v>1.1934884018454599</v>
      </c>
      <c r="I23" s="2">
        <v>1.0383607977270299</v>
      </c>
      <c r="J23" s="2">
        <v>0.84778547201423204</v>
      </c>
      <c r="K23" s="2">
        <v>0.83328408559159495</v>
      </c>
      <c r="L23" s="2">
        <v>0.82925708569274004</v>
      </c>
      <c r="M23" s="2">
        <v>0.86502146615919695</v>
      </c>
      <c r="N23" s="2">
        <v>0.93575123978573105</v>
      </c>
      <c r="O23" s="2">
        <v>0.97344032322417795</v>
      </c>
      <c r="P23" s="2">
        <v>1.29924637043348</v>
      </c>
      <c r="Q23" s="2">
        <v>1.19928657153598</v>
      </c>
      <c r="R23" s="2">
        <v>1.05395053671824</v>
      </c>
      <c r="S23" s="2">
        <v>0.97431997242232504</v>
      </c>
      <c r="T23" s="2">
        <v>1.05833505640807</v>
      </c>
      <c r="U23" s="2">
        <v>1.0327509274461399</v>
      </c>
      <c r="V23" s="2">
        <v>0.98226919655641598</v>
      </c>
      <c r="W23" s="2">
        <v>0.94019220160088401</v>
      </c>
      <c r="X23" s="2">
        <v>1.08106469775335</v>
      </c>
      <c r="Y23" s="2">
        <v>1.06224705216426</v>
      </c>
      <c r="Z23" s="2">
        <v>0.96870379546264196</v>
      </c>
      <c r="AA23" s="2">
        <v>0.95564181572886198</v>
      </c>
      <c r="AB23" s="2">
        <v>1.0030759898352199</v>
      </c>
      <c r="AC23" s="2">
        <v>0.92818741202282495</v>
      </c>
      <c r="AD23" s="2">
        <v>1.09662184340458</v>
      </c>
      <c r="AE23" s="2">
        <v>1.10295634577888</v>
      </c>
      <c r="AF23" s="2">
        <v>0.95673048628123802</v>
      </c>
      <c r="AG23" s="2">
        <v>0.90624801342930394</v>
      </c>
      <c r="BD23" s="4"/>
      <c r="BE23" s="4"/>
      <c r="BF23" s="4"/>
      <c r="BG23" s="4"/>
      <c r="BH23" s="3"/>
      <c r="BI23" s="4"/>
      <c r="BJ23" s="3"/>
      <c r="BK23" s="3"/>
      <c r="BL23" s="3"/>
      <c r="BM23" s="3"/>
      <c r="BN23" s="3"/>
      <c r="BO23" s="3"/>
      <c r="BP23" s="3"/>
      <c r="BQ23" s="4"/>
      <c r="BR23" s="3"/>
      <c r="BS23" s="3"/>
      <c r="BT23" s="3"/>
      <c r="BU23" s="3"/>
      <c r="BV23" s="4"/>
      <c r="BW23" s="4"/>
      <c r="BX23" s="4"/>
      <c r="BY23" s="4"/>
      <c r="BZ23" s="3"/>
      <c r="CA23" s="4"/>
      <c r="CB23" s="3"/>
      <c r="CC23" s="3"/>
      <c r="CD23" s="3"/>
      <c r="CE23" s="3"/>
      <c r="CF23" s="3"/>
      <c r="CG23" s="3"/>
      <c r="CH23" s="3"/>
      <c r="CI23" s="4"/>
      <c r="CJ23" s="3"/>
      <c r="CK23" s="3"/>
      <c r="CL23" s="3"/>
      <c r="CM23" s="3"/>
    </row>
    <row r="24" spans="1:91" x14ac:dyDescent="0.3">
      <c r="A24" s="1">
        <v>2</v>
      </c>
      <c r="B24" s="2">
        <v>1.17994313795318</v>
      </c>
      <c r="C24" s="2">
        <v>1.014490186036664</v>
      </c>
      <c r="D24" s="2">
        <v>0.95016596888776905</v>
      </c>
      <c r="E24" s="2">
        <v>0.870351881244117</v>
      </c>
      <c r="F24" s="2">
        <v>1.00066708598242</v>
      </c>
      <c r="G24" s="2">
        <v>0.86818920789545295</v>
      </c>
      <c r="H24" s="2">
        <v>1.22307508033243</v>
      </c>
      <c r="I24" s="2">
        <v>1.13591448634624</v>
      </c>
      <c r="J24" s="2">
        <v>0.94721399385371996</v>
      </c>
      <c r="K24" s="2">
        <v>0.88591005173060999</v>
      </c>
      <c r="L24" s="2">
        <v>1.00089524407677</v>
      </c>
      <c r="M24" s="2">
        <v>0.90279172346007897</v>
      </c>
      <c r="N24" s="2">
        <v>1.0555891992501401</v>
      </c>
      <c r="O24" s="2">
        <v>0.99871476776210499</v>
      </c>
      <c r="P24" s="2">
        <v>1.3235839917535801</v>
      </c>
      <c r="Q24" s="2">
        <v>1.2576944036661999</v>
      </c>
      <c r="R24" s="2">
        <v>1.051704909056377</v>
      </c>
      <c r="S24" s="2">
        <v>0.97152462582832699</v>
      </c>
      <c r="T24" s="2">
        <v>1.1224761220252499</v>
      </c>
      <c r="U24" s="2">
        <v>1.11814675768135</v>
      </c>
      <c r="V24" s="2">
        <v>0.88382522489168303</v>
      </c>
      <c r="W24" s="2">
        <v>0.88651174037879399</v>
      </c>
      <c r="X24" s="2">
        <v>1.0176053364961899</v>
      </c>
      <c r="Y24" s="2">
        <v>1.0439053669888401</v>
      </c>
      <c r="Z24" s="2">
        <v>1.0186910594085301</v>
      </c>
      <c r="AA24" s="2">
        <v>0.91924033711998698</v>
      </c>
      <c r="AB24" s="2">
        <v>0.91302968212407998</v>
      </c>
      <c r="AC24" s="2">
        <v>0.85755442369932999</v>
      </c>
      <c r="AD24" s="2">
        <v>1.07117162305264</v>
      </c>
      <c r="AE24" s="2">
        <v>1.13813602374606</v>
      </c>
      <c r="AF24" s="2">
        <v>0.92827764606419005</v>
      </c>
      <c r="AG24" s="2">
        <v>0.97486458020021005</v>
      </c>
      <c r="BD24" s="4"/>
      <c r="BE24" s="4"/>
      <c r="BF24" s="4"/>
      <c r="BG24" s="4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4"/>
      <c r="BW24" s="4"/>
      <c r="BX24" s="4"/>
      <c r="BY24" s="4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</row>
    <row r="25" spans="1:91" x14ac:dyDescent="0.3">
      <c r="A25" s="1">
        <v>2</v>
      </c>
      <c r="B25" s="2">
        <v>1.0976738415386</v>
      </c>
      <c r="C25" s="2">
        <v>1.039559728258149</v>
      </c>
      <c r="D25" s="2">
        <v>0.83942514908020704</v>
      </c>
      <c r="E25" s="2">
        <v>0.76917471027205997</v>
      </c>
      <c r="F25" s="2">
        <v>0.96301654441415896</v>
      </c>
      <c r="G25" s="2">
        <v>0.90076846528681598</v>
      </c>
      <c r="H25" s="2">
        <v>1.10829145046567</v>
      </c>
      <c r="I25" s="2">
        <v>1.060932671641998</v>
      </c>
      <c r="J25" s="2">
        <v>0.809204315864827</v>
      </c>
      <c r="K25" s="2">
        <v>0.75826106202073695</v>
      </c>
      <c r="L25" s="2">
        <v>0.95481012846330104</v>
      </c>
      <c r="M25" s="2">
        <v>0.99532858082018805</v>
      </c>
      <c r="N25" s="2">
        <v>0.964098798101928</v>
      </c>
      <c r="O25" s="2">
        <v>0.88877704627635901</v>
      </c>
      <c r="P25" s="2">
        <v>1.2881166195696301</v>
      </c>
      <c r="Q25" s="2">
        <v>1.25453446155918</v>
      </c>
      <c r="R25" s="2">
        <v>0.99495255442669694</v>
      </c>
      <c r="S25" s="2">
        <v>1.0013524746637701</v>
      </c>
      <c r="T25" s="2">
        <v>1.10148026303501</v>
      </c>
      <c r="U25" s="2">
        <v>1.1394297482329201</v>
      </c>
      <c r="V25" s="2">
        <v>0.98520509024923997</v>
      </c>
      <c r="W25" s="2">
        <v>0.90827483872456705</v>
      </c>
      <c r="X25" s="2">
        <v>0.92750585541044295</v>
      </c>
      <c r="Y25" s="2">
        <v>0.84052927779936704</v>
      </c>
      <c r="Z25" s="2">
        <v>1.0248450961368201</v>
      </c>
      <c r="AA25" s="2">
        <v>0.95007158987977203</v>
      </c>
      <c r="AB25" s="2">
        <v>1.008143281372593</v>
      </c>
      <c r="AC25" s="2">
        <v>0.89033419983916295</v>
      </c>
      <c r="AD25" s="2">
        <v>1.0453625888149101</v>
      </c>
      <c r="AE25" s="2">
        <v>1.07568644637168</v>
      </c>
      <c r="AF25" s="2">
        <v>0.94189746761852</v>
      </c>
      <c r="AG25" s="2">
        <v>0.88408781990780605</v>
      </c>
      <c r="BD25" s="4"/>
      <c r="BE25" s="4"/>
      <c r="BF25" s="4"/>
      <c r="BG25" s="4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4"/>
      <c r="BW25" s="4"/>
      <c r="BX25" s="4"/>
      <c r="BY25" s="4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</row>
    <row r="26" spans="1:91" x14ac:dyDescent="0.3">
      <c r="A26" s="1">
        <v>2</v>
      </c>
      <c r="B26" s="2">
        <v>0.93756357066873997</v>
      </c>
      <c r="C26" s="2">
        <v>1.0303455378547699</v>
      </c>
      <c r="D26" s="2">
        <v>0.98109127784029104</v>
      </c>
      <c r="E26" s="2">
        <v>0.91918718340433903</v>
      </c>
      <c r="F26" s="2">
        <v>0.83874479552095504</v>
      </c>
      <c r="G26" s="2">
        <v>0.89698282575372301</v>
      </c>
      <c r="H26" s="2">
        <v>0.83893821698030002</v>
      </c>
      <c r="I26" s="2">
        <v>0.86515566177528602</v>
      </c>
      <c r="J26" s="2">
        <v>0.93822084872875</v>
      </c>
      <c r="K26" s="2">
        <v>0.96133879449063997</v>
      </c>
      <c r="L26" s="2">
        <v>0.73169670031685496</v>
      </c>
      <c r="M26" s="2">
        <v>0.63281382991116697</v>
      </c>
      <c r="N26" s="2">
        <v>0.95070749932085097</v>
      </c>
      <c r="O26" s="2">
        <v>0.99958456974452203</v>
      </c>
      <c r="P26" s="2">
        <v>1.06047392906752</v>
      </c>
      <c r="Q26" s="2">
        <v>1.0738880799199</v>
      </c>
      <c r="R26" s="2">
        <v>0.74881488986076405</v>
      </c>
      <c r="S26" s="2">
        <v>0.75228568711544996</v>
      </c>
      <c r="T26" s="2">
        <v>0.97562692641784499</v>
      </c>
      <c r="U26" s="2">
        <v>0.94319103494020295</v>
      </c>
      <c r="V26" s="2">
        <v>0.832699115015196</v>
      </c>
      <c r="W26" s="2">
        <v>0.76928789476410397</v>
      </c>
      <c r="X26" s="2">
        <v>0.78725593206314404</v>
      </c>
      <c r="Y26" s="2">
        <v>0.78163592072864596</v>
      </c>
      <c r="Z26" s="2">
        <v>0.848276108174979</v>
      </c>
      <c r="AA26" s="2">
        <v>0.79578322763737996</v>
      </c>
      <c r="AB26" s="2">
        <v>0.78649480974807995</v>
      </c>
      <c r="AC26" s="2">
        <v>0.72766984298419002</v>
      </c>
      <c r="AD26" s="2">
        <v>1.0238060470397801</v>
      </c>
      <c r="AE26" s="2">
        <v>1.0039452476729001</v>
      </c>
      <c r="AF26" s="2">
        <v>0.999430258459159</v>
      </c>
      <c r="AG26" s="2">
        <v>0.99684323756788495</v>
      </c>
      <c r="BD26" s="4"/>
      <c r="BE26" s="4"/>
      <c r="BF26" s="4"/>
      <c r="BG26" s="4"/>
      <c r="BH26" s="4"/>
      <c r="BI26" s="3"/>
      <c r="BJ26" s="4"/>
      <c r="BK26" s="4"/>
      <c r="BL26" s="3"/>
      <c r="BM26" s="3"/>
      <c r="BN26" s="3"/>
      <c r="BO26" s="4"/>
      <c r="BP26" s="4"/>
      <c r="BQ26" s="3"/>
      <c r="BR26" s="4"/>
      <c r="BS26" s="3"/>
      <c r="BT26" s="3"/>
      <c r="BU26" s="3"/>
      <c r="BV26" s="4"/>
      <c r="BW26" s="4"/>
      <c r="BX26" s="4"/>
      <c r="BY26" s="4"/>
      <c r="BZ26" s="4"/>
      <c r="CA26" s="3"/>
      <c r="CB26" s="4"/>
      <c r="CC26" s="4"/>
      <c r="CD26" s="3"/>
      <c r="CE26" s="3"/>
      <c r="CF26" s="3"/>
      <c r="CG26" s="4"/>
      <c r="CH26" s="4"/>
      <c r="CI26" s="3"/>
      <c r="CJ26" s="4"/>
      <c r="CK26" s="3"/>
      <c r="CL26" s="3"/>
      <c r="CM26" s="3"/>
    </row>
    <row r="27" spans="1:91" x14ac:dyDescent="0.3">
      <c r="A27" s="1">
        <v>2</v>
      </c>
      <c r="B27" s="2">
        <v>1.1816827610235701</v>
      </c>
      <c r="C27" s="2">
        <v>1.15916451786289</v>
      </c>
      <c r="D27" s="2">
        <v>0.87163114413202303</v>
      </c>
      <c r="E27" s="2">
        <v>0.828595082493644</v>
      </c>
      <c r="F27" s="2">
        <v>0.94302117195979396</v>
      </c>
      <c r="G27" s="2">
        <v>0.98794405261099105</v>
      </c>
      <c r="H27" s="2">
        <v>1.16777462485511</v>
      </c>
      <c r="I27" s="2">
        <v>1.2691890650147599</v>
      </c>
      <c r="J27" s="2">
        <v>0.89100266223223401</v>
      </c>
      <c r="K27" s="2">
        <v>0.90979042298252999</v>
      </c>
      <c r="L27" s="2">
        <v>0.97367937043292996</v>
      </c>
      <c r="M27" s="2">
        <v>0.97288148721255496</v>
      </c>
      <c r="N27" s="2">
        <v>1.00261008861969</v>
      </c>
      <c r="O27" s="2">
        <v>1.09440016569641</v>
      </c>
      <c r="P27" s="2">
        <v>1.418190600707</v>
      </c>
      <c r="Q27" s="2">
        <v>1.4346661324975201</v>
      </c>
      <c r="R27" s="2">
        <v>1.0068006112104</v>
      </c>
      <c r="S27" s="2">
        <v>0.97828889241212602</v>
      </c>
      <c r="T27" s="2">
        <v>1.22464414296021</v>
      </c>
      <c r="U27" s="2">
        <v>1.1760999576572699</v>
      </c>
      <c r="V27" s="2">
        <v>0.97572420640755797</v>
      </c>
      <c r="W27" s="2">
        <v>0.95588749324495703</v>
      </c>
      <c r="X27" s="2">
        <v>0.99516240753347696</v>
      </c>
      <c r="Y27" s="2">
        <v>1.009183686754471</v>
      </c>
      <c r="Z27" s="2">
        <v>0.96399050523593899</v>
      </c>
      <c r="AA27" s="2">
        <v>0.91962983717114999</v>
      </c>
      <c r="AB27" s="2">
        <v>0.98838816552749298</v>
      </c>
      <c r="AC27" s="2">
        <v>0.93740314356604304</v>
      </c>
      <c r="AD27" s="2">
        <v>1.12776665990143</v>
      </c>
      <c r="AE27" s="2">
        <v>1.1454864348287099</v>
      </c>
      <c r="AF27" s="2">
        <v>0.90199756306254697</v>
      </c>
      <c r="AG27" s="2">
        <v>1.03318224021526</v>
      </c>
      <c r="BD27" s="4"/>
      <c r="BE27" s="4"/>
      <c r="BF27" s="4"/>
      <c r="BG27" s="4"/>
      <c r="BH27" s="3"/>
      <c r="BI27" s="3"/>
      <c r="BJ27" s="4"/>
      <c r="BK27" s="4"/>
      <c r="BL27" s="3"/>
      <c r="BM27" s="3"/>
      <c r="BN27" s="3"/>
      <c r="BO27" s="4"/>
      <c r="BP27" s="4"/>
      <c r="BQ27" s="3"/>
      <c r="BR27" s="3"/>
      <c r="BS27" s="3"/>
      <c r="BT27" s="3"/>
      <c r="BU27" s="3"/>
      <c r="BV27" s="4"/>
      <c r="BW27" s="4"/>
      <c r="BX27" s="4"/>
      <c r="BY27" s="4"/>
      <c r="BZ27" s="3"/>
      <c r="CA27" s="3"/>
      <c r="CB27" s="4"/>
      <c r="CC27" s="4"/>
      <c r="CD27" s="3"/>
      <c r="CE27" s="3"/>
      <c r="CF27" s="3"/>
      <c r="CG27" s="4"/>
      <c r="CH27" s="4"/>
      <c r="CI27" s="3"/>
      <c r="CJ27" s="3"/>
      <c r="CK27" s="3"/>
      <c r="CL27" s="3"/>
      <c r="CM27" s="3"/>
    </row>
    <row r="28" spans="1:91" x14ac:dyDescent="0.3">
      <c r="A28" s="1">
        <v>2</v>
      </c>
      <c r="B28" s="2">
        <v>0.88510228844195005</v>
      </c>
      <c r="C28" s="2">
        <v>0.89897044442456198</v>
      </c>
      <c r="D28" s="2">
        <v>0.81556882984785095</v>
      </c>
      <c r="E28" s="2">
        <v>0.831299808027677</v>
      </c>
      <c r="F28" s="2">
        <v>0.884900976500265</v>
      </c>
      <c r="G28" s="2">
        <v>0.87469803208747499</v>
      </c>
      <c r="H28" s="2">
        <v>0.98680523834862999</v>
      </c>
      <c r="I28" s="2">
        <v>1.0141636489496499</v>
      </c>
      <c r="J28" s="2">
        <v>0.83846659163577997</v>
      </c>
      <c r="K28" s="2">
        <v>0.86375772873039303</v>
      </c>
      <c r="L28" s="2">
        <v>0.90390670741565704</v>
      </c>
      <c r="M28" s="2">
        <v>0.93585762026524499</v>
      </c>
      <c r="N28" s="2">
        <v>0.91439690395576001</v>
      </c>
      <c r="O28" s="2">
        <v>0.86964757460314501</v>
      </c>
      <c r="P28" s="2">
        <v>1.021336318871837</v>
      </c>
      <c r="Q28" s="2">
        <v>0.96382859995196801</v>
      </c>
      <c r="R28" s="2">
        <v>0.90901681288270897</v>
      </c>
      <c r="S28" s="2">
        <v>0.95041839920511195</v>
      </c>
      <c r="T28" s="2">
        <v>0.97031845744037903</v>
      </c>
      <c r="U28" s="2">
        <v>0.97563419147944297</v>
      </c>
      <c r="V28" s="2">
        <v>0.88501163920504899</v>
      </c>
      <c r="W28" s="2">
        <v>0.85741620635690496</v>
      </c>
      <c r="X28" s="2">
        <v>0.90449102219375899</v>
      </c>
      <c r="Y28" s="2">
        <v>0.97241123830781795</v>
      </c>
      <c r="Z28" s="2">
        <v>0.91914833668460805</v>
      </c>
      <c r="AA28" s="2">
        <v>0.88402195359700897</v>
      </c>
      <c r="AB28" s="2">
        <v>0.87149313027904296</v>
      </c>
      <c r="AC28" s="2">
        <v>0.87197345350832201</v>
      </c>
      <c r="AD28" s="2">
        <v>0.950322648496008</v>
      </c>
      <c r="AE28" s="2">
        <v>0.95131468862968205</v>
      </c>
      <c r="AF28" s="2">
        <v>0.89602454043583801</v>
      </c>
      <c r="AG28" s="2">
        <v>0.94471730780399699</v>
      </c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</row>
    <row r="29" spans="1:91" x14ac:dyDescent="0.3">
      <c r="A29" s="1">
        <v>2</v>
      </c>
      <c r="B29" s="2">
        <v>0.96895224875050001</v>
      </c>
      <c r="C29" s="2">
        <v>0.96261184256670296</v>
      </c>
      <c r="D29" s="2">
        <v>0.83912588934054499</v>
      </c>
      <c r="E29" s="2">
        <v>0.82835949928587504</v>
      </c>
      <c r="F29" s="2">
        <v>0.84092908410965805</v>
      </c>
      <c r="G29" s="2">
        <v>0.81553840935714095</v>
      </c>
      <c r="H29" s="2">
        <v>0.97096716842066</v>
      </c>
      <c r="I29" s="2">
        <v>1.04480079713945</v>
      </c>
      <c r="J29" s="2">
        <v>0.82717944047398495</v>
      </c>
      <c r="K29" s="2">
        <v>0.840854845176493</v>
      </c>
      <c r="L29" s="2">
        <v>0.819031652131189</v>
      </c>
      <c r="M29" s="2">
        <v>0.82277945331531399</v>
      </c>
      <c r="N29" s="2">
        <v>0.90416634825056097</v>
      </c>
      <c r="O29" s="2">
        <v>0.83222629213255706</v>
      </c>
      <c r="P29" s="2">
        <v>0.96652391156651296</v>
      </c>
      <c r="Q29" s="2">
        <v>1.0196257729660001</v>
      </c>
      <c r="R29" s="2">
        <v>0.89434072512332996</v>
      </c>
      <c r="S29" s="2">
        <v>0.87720426820650899</v>
      </c>
      <c r="T29" s="2">
        <v>0.95022903277923698</v>
      </c>
      <c r="U29" s="2">
        <v>0.93921209722979704</v>
      </c>
      <c r="V29" s="2">
        <v>0.819811204548064</v>
      </c>
      <c r="W29" s="2">
        <v>0.81521475901396701</v>
      </c>
      <c r="X29" s="2">
        <v>0.95147059388005994</v>
      </c>
      <c r="Y29" s="2">
        <v>0.96983919027045995</v>
      </c>
      <c r="Z29" s="2">
        <v>0.83499912937185305</v>
      </c>
      <c r="AA29" s="2">
        <v>0.81765312848621996</v>
      </c>
      <c r="AB29" s="2">
        <v>0.89812516596894298</v>
      </c>
      <c r="AC29" s="2">
        <v>0.831205615848154</v>
      </c>
      <c r="AD29" s="2">
        <v>0.89382750815057999</v>
      </c>
      <c r="AE29" s="2">
        <v>0.94063127345156405</v>
      </c>
      <c r="AF29" s="2">
        <v>0.92176638412252998</v>
      </c>
      <c r="AG29" s="2">
        <v>0.89018378105254903</v>
      </c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</row>
    <row r="30" spans="1:91" x14ac:dyDescent="0.3">
      <c r="A30" s="1">
        <v>2</v>
      </c>
      <c r="B30" s="2">
        <v>1.01714496321531</v>
      </c>
      <c r="C30" s="2">
        <v>0.97815140101803999</v>
      </c>
      <c r="D30" s="2">
        <v>0.868669794228353</v>
      </c>
      <c r="E30" s="2">
        <v>0.83265995747008803</v>
      </c>
      <c r="F30" s="2">
        <v>0.88998969609872303</v>
      </c>
      <c r="G30" s="2">
        <v>0.87898825984128903</v>
      </c>
      <c r="H30" s="2">
        <v>1.0141864982541</v>
      </c>
      <c r="I30" s="2">
        <v>1.0464062083807399</v>
      </c>
      <c r="J30" s="2">
        <v>0.87551391848663596</v>
      </c>
      <c r="K30" s="2">
        <v>0.84499416232409397</v>
      </c>
      <c r="L30" s="2">
        <v>0.93330948142510195</v>
      </c>
      <c r="M30" s="2">
        <v>0.95794776610854704</v>
      </c>
      <c r="N30" s="2">
        <v>0.96172962887156599</v>
      </c>
      <c r="O30" s="2">
        <v>0.93000012439759605</v>
      </c>
      <c r="P30" s="2">
        <v>1.0763289732976999</v>
      </c>
      <c r="Q30" s="2">
        <v>1.1401173648099601</v>
      </c>
      <c r="R30" s="2">
        <v>0.92507110773217205</v>
      </c>
      <c r="S30" s="2">
        <v>0.89670616996108099</v>
      </c>
      <c r="T30" s="2">
        <v>1.05656654691921</v>
      </c>
      <c r="U30" s="2">
        <v>1.00891708053288</v>
      </c>
      <c r="V30" s="2">
        <v>0.90142437006353804</v>
      </c>
      <c r="W30" s="2">
        <v>0.93893776203624801</v>
      </c>
      <c r="X30" s="2">
        <v>0.970174540670666</v>
      </c>
      <c r="Y30" s="2">
        <v>0.96781060537716701</v>
      </c>
      <c r="Z30" s="2">
        <v>0.87764810651106795</v>
      </c>
      <c r="AA30" s="2">
        <v>0.87883904133439095</v>
      </c>
      <c r="AB30" s="2">
        <v>0.918862070567665</v>
      </c>
      <c r="AC30" s="2">
        <v>0.94155336436376902</v>
      </c>
      <c r="AD30" s="2">
        <v>0.95638829791076396</v>
      </c>
      <c r="AE30" s="2">
        <v>0.95314897863492498</v>
      </c>
      <c r="AF30" s="2">
        <v>0.90873537359360201</v>
      </c>
      <c r="AG30" s="2">
        <v>0.87927860881347197</v>
      </c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</row>
    <row r="31" spans="1:91" x14ac:dyDescent="0.3">
      <c r="A31" s="1">
        <v>2</v>
      </c>
      <c r="B31" s="2">
        <v>0.99361366682128005</v>
      </c>
      <c r="C31" s="2">
        <v>0.995632810368417</v>
      </c>
      <c r="D31" s="2">
        <v>0.87327621515382703</v>
      </c>
      <c r="E31" s="2">
        <v>0.88404348341297101</v>
      </c>
      <c r="F31" s="2">
        <v>0.85270242262188201</v>
      </c>
      <c r="G31" s="2">
        <v>0.91408708164086905</v>
      </c>
      <c r="H31" s="2">
        <v>0.97325396190102997</v>
      </c>
      <c r="I31" s="2">
        <v>0.93944644651847997</v>
      </c>
      <c r="J31" s="2">
        <v>0.85735080999773905</v>
      </c>
      <c r="K31" s="2">
        <v>0.85666443595101505</v>
      </c>
      <c r="L31" s="2">
        <v>0.91918313941918905</v>
      </c>
      <c r="M31" s="2">
        <v>0.85218656401241999</v>
      </c>
      <c r="N31" s="2">
        <v>0.90006753237839299</v>
      </c>
      <c r="O31" s="2">
        <v>0.902536412637296</v>
      </c>
      <c r="P31" s="2">
        <v>1.0655712711854</v>
      </c>
      <c r="Q31" s="2">
        <v>0.99376908921667695</v>
      </c>
      <c r="R31" s="2">
        <v>0.89640881731912203</v>
      </c>
      <c r="S31" s="2">
        <v>0.90687620121073098</v>
      </c>
      <c r="T31" s="2">
        <v>1.0130981549924201</v>
      </c>
      <c r="U31" s="2">
        <v>0.95248827212251397</v>
      </c>
      <c r="V31" s="2">
        <v>0.83849097611283596</v>
      </c>
      <c r="W31" s="2">
        <v>0.781401814776573</v>
      </c>
      <c r="X31" s="2">
        <v>0.90718650696432002</v>
      </c>
      <c r="Y31" s="2">
        <v>0.92507975729310599</v>
      </c>
      <c r="Z31" s="2">
        <v>0.89224978588992798</v>
      </c>
      <c r="AA31" s="2">
        <v>0.90412630288662998</v>
      </c>
      <c r="AB31" s="2">
        <v>0.83225754982253597</v>
      </c>
      <c r="AC31" s="2">
        <v>0.838549012452388</v>
      </c>
      <c r="AD31" s="2">
        <v>0.97958162986345199</v>
      </c>
      <c r="AE31" s="2">
        <v>1.0285994277041901</v>
      </c>
      <c r="AF31" s="2">
        <v>0.88339834571277198</v>
      </c>
      <c r="AG31" s="2">
        <v>0.94317119363591095</v>
      </c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</row>
    <row r="32" spans="1:91" x14ac:dyDescent="0.3">
      <c r="A32" s="1">
        <v>2</v>
      </c>
      <c r="B32" s="2">
        <v>0.97460861380923702</v>
      </c>
      <c r="C32" s="2">
        <v>0.92819803955045199</v>
      </c>
      <c r="D32" s="2">
        <v>0.82167899101706499</v>
      </c>
      <c r="E32" s="2">
        <v>0.83427193148341505</v>
      </c>
      <c r="F32" s="2">
        <v>0.84668185667640605</v>
      </c>
      <c r="G32" s="2">
        <v>0.81726466649287</v>
      </c>
      <c r="H32" s="2">
        <v>0.96869998698966497</v>
      </c>
      <c r="I32" s="2">
        <v>0.96614183586954006</v>
      </c>
      <c r="J32" s="2">
        <v>0.83736640828173103</v>
      </c>
      <c r="K32" s="2">
        <v>0.83141555832958902</v>
      </c>
      <c r="L32" s="2">
        <v>0.89742482420328595</v>
      </c>
      <c r="M32" s="2">
        <v>0.90906917097079798</v>
      </c>
      <c r="N32" s="2">
        <v>0.96890099425078602</v>
      </c>
      <c r="O32" s="2">
        <v>0.90042735807489604</v>
      </c>
      <c r="P32" s="2">
        <v>1.0239958463658401</v>
      </c>
      <c r="Q32" s="2">
        <v>1.0227380032859601</v>
      </c>
      <c r="R32" s="2">
        <v>0.89653059339220098</v>
      </c>
      <c r="S32" s="2">
        <v>0.88207669133148903</v>
      </c>
      <c r="T32" s="2">
        <v>0.97748752531332395</v>
      </c>
      <c r="U32" s="2">
        <v>1.00011491656699</v>
      </c>
      <c r="V32" s="2">
        <v>0.77736651468595996</v>
      </c>
      <c r="W32" s="2">
        <v>0.78254129088642999</v>
      </c>
      <c r="X32" s="2">
        <v>0.90348739859556104</v>
      </c>
      <c r="Y32" s="2">
        <v>0.90548049489574101</v>
      </c>
      <c r="Z32" s="2">
        <v>0.90898927106815797</v>
      </c>
      <c r="AA32" s="2">
        <v>0.86241164217031696</v>
      </c>
      <c r="AB32" s="2">
        <v>0.81626901310561495</v>
      </c>
      <c r="AC32" s="2">
        <v>0.78043153685915001</v>
      </c>
      <c r="AD32" s="2">
        <v>1.0070379626105199</v>
      </c>
      <c r="AE32" s="2">
        <v>0.95439524431136402</v>
      </c>
      <c r="AF32" s="2">
        <v>0.92092642292682203</v>
      </c>
      <c r="AG32" s="2">
        <v>0.87347182972227999</v>
      </c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</row>
    <row r="33" spans="1:91" x14ac:dyDescent="0.3">
      <c r="A33" s="1">
        <v>2</v>
      </c>
      <c r="B33" s="2">
        <v>0.99176659287686497</v>
      </c>
      <c r="C33" s="2">
        <v>0.97362949658796005</v>
      </c>
      <c r="D33" s="2">
        <v>0.87225828482188394</v>
      </c>
      <c r="E33" s="2">
        <v>0.858210762668702</v>
      </c>
      <c r="F33" s="2">
        <v>0.90445180915755796</v>
      </c>
      <c r="G33" s="2">
        <v>0.93595512674016801</v>
      </c>
      <c r="H33" s="2">
        <v>1.0015898545036199</v>
      </c>
      <c r="I33" s="2">
        <v>1.07629328290971</v>
      </c>
      <c r="J33" s="2">
        <v>0.86517511045519302</v>
      </c>
      <c r="K33" s="2">
        <v>0.88049373542060205</v>
      </c>
      <c r="L33" s="2">
        <v>1.0202371486964299</v>
      </c>
      <c r="M33" s="2">
        <v>1.0106165876477</v>
      </c>
      <c r="N33" s="2">
        <v>0.939942100101817</v>
      </c>
      <c r="O33" s="2">
        <v>0.95268759281229998</v>
      </c>
      <c r="P33" s="2">
        <v>1.0241156043546999</v>
      </c>
      <c r="Q33" s="2">
        <v>1.0284520425407699</v>
      </c>
      <c r="R33" s="2">
        <v>1.005808686094914</v>
      </c>
      <c r="S33" s="2">
        <v>0.96240746067445604</v>
      </c>
      <c r="T33" s="2">
        <v>1.0404594440703301</v>
      </c>
      <c r="U33" s="2">
        <v>1.0413594883161501</v>
      </c>
      <c r="V33" s="2">
        <v>0.89036311249635003</v>
      </c>
      <c r="W33" s="2">
        <v>0.84653782014285595</v>
      </c>
      <c r="X33" s="2">
        <v>0.98930039234426204</v>
      </c>
      <c r="Y33" s="2">
        <v>0.98012366199242495</v>
      </c>
      <c r="Z33" s="2">
        <v>0.92990729300270902</v>
      </c>
      <c r="AA33" s="2">
        <v>0.93537545066642802</v>
      </c>
      <c r="AB33" s="2">
        <v>0.925191378350816</v>
      </c>
      <c r="AC33" s="2">
        <v>0.83772964738730804</v>
      </c>
      <c r="AD33" s="2">
        <v>1.0015200103381601</v>
      </c>
      <c r="AE33" s="2">
        <v>1.040923831521599</v>
      </c>
      <c r="AF33" s="2">
        <v>0.98246780298345604</v>
      </c>
      <c r="AG33" s="2">
        <v>0.97719874694077202</v>
      </c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</row>
    <row r="34" spans="1:91" x14ac:dyDescent="0.3">
      <c r="A34" s="1">
        <v>3</v>
      </c>
      <c r="B34" s="2">
        <v>0.92413341452946896</v>
      </c>
      <c r="C34" s="2">
        <v>0.91384039314760401</v>
      </c>
      <c r="D34" s="2">
        <v>0.79578784500653499</v>
      </c>
      <c r="E34" s="2">
        <v>0.807566252057071</v>
      </c>
      <c r="F34" s="2">
        <v>0.83985102228303499</v>
      </c>
      <c r="G34" s="2">
        <v>0.83212794133246604</v>
      </c>
      <c r="H34" s="2">
        <v>0.96822651726966902</v>
      </c>
      <c r="I34" s="2">
        <v>0.88292276651423296</v>
      </c>
      <c r="J34" s="2">
        <v>0.81295022008597095</v>
      </c>
      <c r="K34" s="2">
        <v>0.81349264952756695</v>
      </c>
      <c r="L34" s="2">
        <v>0.94982825703394402</v>
      </c>
      <c r="M34" s="2">
        <v>0.88036572079493702</v>
      </c>
      <c r="N34" s="2">
        <v>0.91403867975666497</v>
      </c>
      <c r="O34" s="2">
        <v>0.889879037869579</v>
      </c>
      <c r="P34" s="2">
        <v>0.98010084394673502</v>
      </c>
      <c r="Q34" s="2">
        <v>0.93001395061860503</v>
      </c>
      <c r="R34" s="2">
        <v>0.94767064326608996</v>
      </c>
      <c r="S34" s="2">
        <v>0.89823809574785896</v>
      </c>
      <c r="T34" s="2">
        <v>0.95148504505363696</v>
      </c>
      <c r="U34" s="2">
        <v>0.91582161698715303</v>
      </c>
      <c r="V34" s="2">
        <v>0.86514089784176595</v>
      </c>
      <c r="W34" s="2">
        <v>0.82837716156733998</v>
      </c>
      <c r="X34" s="2">
        <v>0.96052022377434498</v>
      </c>
      <c r="Y34" s="2">
        <v>0.931796644552641</v>
      </c>
      <c r="Z34" s="2">
        <v>0.906136836737375</v>
      </c>
      <c r="AA34" s="2">
        <v>0.90448454970205905</v>
      </c>
      <c r="AB34" s="2">
        <v>0.91701145828974295</v>
      </c>
      <c r="AC34" s="2">
        <v>0.84788454950742198</v>
      </c>
      <c r="AD34" s="2">
        <v>0.98383623521122499</v>
      </c>
      <c r="AE34" s="2">
        <v>0.94908784510385302</v>
      </c>
      <c r="AF34" s="2">
        <v>0.91268364016259995</v>
      </c>
      <c r="AG34" s="2">
        <v>0.87492962650101702</v>
      </c>
      <c r="BD34" s="4"/>
      <c r="BE34" s="4"/>
      <c r="BF34" s="4"/>
      <c r="BG34" s="4"/>
      <c r="BH34" s="3"/>
      <c r="BI34" s="3"/>
      <c r="BJ34" s="4"/>
      <c r="BK34" s="3"/>
      <c r="BL34" s="3"/>
      <c r="BM34" s="3"/>
      <c r="BN34" s="3"/>
      <c r="BO34" s="4"/>
      <c r="BP34" s="3"/>
      <c r="BQ34" s="3"/>
      <c r="BR34" s="3"/>
      <c r="BS34" s="3"/>
      <c r="BT34" s="3"/>
      <c r="BU34" s="3"/>
      <c r="BV34" s="4"/>
      <c r="BW34" s="4"/>
      <c r="BX34" s="4"/>
      <c r="BY34" s="4"/>
      <c r="BZ34" s="3"/>
      <c r="CA34" s="3"/>
      <c r="CB34" s="4"/>
      <c r="CC34" s="3"/>
      <c r="CD34" s="3"/>
      <c r="CE34" s="3"/>
      <c r="CF34" s="3"/>
      <c r="CG34" s="4"/>
      <c r="CH34" s="3"/>
      <c r="CI34" s="3"/>
      <c r="CJ34" s="3"/>
      <c r="CK34" s="3"/>
      <c r="CL34" s="3"/>
      <c r="CM34" s="3"/>
    </row>
    <row r="35" spans="1:91" x14ac:dyDescent="0.3">
      <c r="A35" s="1">
        <v>3</v>
      </c>
      <c r="B35" s="2">
        <v>0.94440951787231697</v>
      </c>
      <c r="C35" s="2">
        <v>1.0001136966986399</v>
      </c>
      <c r="D35" s="2">
        <v>0.800148706836326</v>
      </c>
      <c r="E35" s="2">
        <v>0.84885516366756397</v>
      </c>
      <c r="F35" s="2">
        <v>0.84711014911047999</v>
      </c>
      <c r="G35" s="2">
        <v>0.859657164227147</v>
      </c>
      <c r="H35" s="2">
        <v>0.99081515868583003</v>
      </c>
      <c r="I35" s="2">
        <v>0.96810082422861599</v>
      </c>
      <c r="J35" s="2">
        <v>0.80551186801578301</v>
      </c>
      <c r="K35" s="2">
        <v>0.87859128700205502</v>
      </c>
      <c r="L35" s="2">
        <v>0.912546511423317</v>
      </c>
      <c r="M35" s="2">
        <v>0.95035050502158103</v>
      </c>
      <c r="N35" s="2">
        <v>0.90986217087003396</v>
      </c>
      <c r="O35" s="2">
        <v>0.92898231518852803</v>
      </c>
      <c r="P35" s="2">
        <v>1.05095780050224</v>
      </c>
      <c r="Q35" s="2">
        <v>1.0255303114722401</v>
      </c>
      <c r="R35" s="2">
        <v>0.91944360514719403</v>
      </c>
      <c r="S35" s="2">
        <v>0.93621838763619103</v>
      </c>
      <c r="T35" s="2">
        <v>0.98283853281717404</v>
      </c>
      <c r="U35" s="2">
        <v>0.99101525604354401</v>
      </c>
      <c r="V35" s="2">
        <v>0.88735610326265602</v>
      </c>
      <c r="W35" s="2">
        <v>0.83207292927696896</v>
      </c>
      <c r="X35" s="2">
        <v>0.96088788027554095</v>
      </c>
      <c r="Y35" s="2">
        <v>0.92564242809173702</v>
      </c>
      <c r="Z35" s="2">
        <v>0.90135717757847</v>
      </c>
      <c r="AA35" s="2">
        <v>0.90676245580177095</v>
      </c>
      <c r="AB35" s="2">
        <v>0.88469985913836002</v>
      </c>
      <c r="AC35" s="2">
        <v>0.83833180902846205</v>
      </c>
      <c r="AD35" s="2">
        <v>1.0120905033448999</v>
      </c>
      <c r="AE35" s="2">
        <v>0.96879545185605798</v>
      </c>
      <c r="AF35" s="2">
        <v>0.84263332262697499</v>
      </c>
      <c r="AG35" s="2">
        <v>0.92587685939607201</v>
      </c>
      <c r="BD35" s="4"/>
      <c r="BE35" s="4"/>
      <c r="BF35" s="4"/>
      <c r="BG35" s="4"/>
      <c r="BH35" s="3"/>
      <c r="BI35" s="4"/>
      <c r="BJ35" s="4"/>
      <c r="BK35" s="4"/>
      <c r="BL35" s="3"/>
      <c r="BM35" s="3"/>
      <c r="BN35" s="3"/>
      <c r="BO35" s="4"/>
      <c r="BP35" s="4"/>
      <c r="BQ35" s="4"/>
      <c r="BR35" s="3"/>
      <c r="BS35" s="3"/>
      <c r="BT35" s="3"/>
      <c r="BU35" s="3"/>
      <c r="BV35" s="4"/>
      <c r="BW35" s="4"/>
      <c r="BX35" s="4"/>
      <c r="BY35" s="4"/>
      <c r="BZ35" s="3"/>
      <c r="CA35" s="4"/>
      <c r="CB35" s="4"/>
      <c r="CC35" s="4"/>
      <c r="CD35" s="3"/>
      <c r="CE35" s="3"/>
      <c r="CF35" s="3"/>
      <c r="CG35" s="4"/>
      <c r="CH35" s="4"/>
      <c r="CI35" s="4"/>
      <c r="CJ35" s="3"/>
      <c r="CK35" s="3"/>
      <c r="CL35" s="3"/>
      <c r="CM35" s="3"/>
    </row>
    <row r="36" spans="1:91" x14ac:dyDescent="0.3">
      <c r="A36" s="1">
        <v>3</v>
      </c>
      <c r="B36" s="2">
        <v>0.82910149999627503</v>
      </c>
      <c r="C36" s="2">
        <v>0.91528390103028801</v>
      </c>
      <c r="D36" s="2">
        <v>0.71811418584147402</v>
      </c>
      <c r="E36" s="2">
        <v>0.76507656844962002</v>
      </c>
      <c r="F36" s="2">
        <v>0.77151332714895005</v>
      </c>
      <c r="G36" s="2">
        <v>0.72512690654524703</v>
      </c>
      <c r="H36" s="2">
        <v>0.906294800409711</v>
      </c>
      <c r="I36" s="2">
        <v>0.97477222778328199</v>
      </c>
      <c r="J36" s="2">
        <v>0.74106132498308996</v>
      </c>
      <c r="K36" s="2">
        <v>0.71896113348512003</v>
      </c>
      <c r="L36" s="2">
        <v>0.86111136222463103</v>
      </c>
      <c r="M36" s="2">
        <v>0.88283953607432097</v>
      </c>
      <c r="N36" s="2">
        <v>0.92012982143080602</v>
      </c>
      <c r="O36" s="2">
        <v>0.86617019474733303</v>
      </c>
      <c r="P36" s="2">
        <v>0.99685817210459204</v>
      </c>
      <c r="Q36" s="2">
        <v>0.99654972434606004</v>
      </c>
      <c r="R36" s="2">
        <v>0.85583918365558098</v>
      </c>
      <c r="S36" s="2">
        <v>0.87881177968137103</v>
      </c>
      <c r="T36" s="2">
        <v>0.98618819392157597</v>
      </c>
      <c r="U36" s="2">
        <v>0.94807424818480501</v>
      </c>
      <c r="V36" s="2">
        <v>0.74321380578899698</v>
      </c>
      <c r="W36" s="2">
        <v>0.73947648930185295</v>
      </c>
      <c r="X36" s="2">
        <v>0.839503240726444</v>
      </c>
      <c r="Y36" s="2">
        <v>0.86085447912069002</v>
      </c>
      <c r="Z36" s="2">
        <v>0.86210620568685103</v>
      </c>
      <c r="AA36" s="2">
        <v>0.840903730959498</v>
      </c>
      <c r="AB36" s="2">
        <v>0.75410971381906</v>
      </c>
      <c r="AC36" s="2">
        <v>0.74209992246498402</v>
      </c>
      <c r="AD36" s="2">
        <v>0.93709828114684102</v>
      </c>
      <c r="AE36" s="2">
        <v>0.97891222589281901</v>
      </c>
      <c r="AF36" s="2">
        <v>0.81394170850840697</v>
      </c>
      <c r="AG36" s="2">
        <v>0.87044080402965096</v>
      </c>
      <c r="BD36" s="4"/>
      <c r="BE36" s="4"/>
      <c r="BF36" s="4"/>
      <c r="BG36" s="4"/>
      <c r="BH36" s="4"/>
      <c r="BI36" s="3"/>
      <c r="BJ36" s="4"/>
      <c r="BK36" s="4"/>
      <c r="BL36" s="3"/>
      <c r="BM36" s="3"/>
      <c r="BN36" s="3"/>
      <c r="BO36" s="4"/>
      <c r="BP36" s="4"/>
      <c r="BQ36" s="3"/>
      <c r="BR36" s="4"/>
      <c r="BS36" s="3"/>
      <c r="BT36" s="3"/>
      <c r="BU36" s="3"/>
      <c r="BV36" s="4"/>
      <c r="BW36" s="4"/>
      <c r="BX36" s="4"/>
      <c r="BY36" s="4"/>
      <c r="BZ36" s="4"/>
      <c r="CA36" s="3"/>
      <c r="CB36" s="4"/>
      <c r="CC36" s="4"/>
      <c r="CD36" s="3"/>
      <c r="CE36" s="3"/>
      <c r="CF36" s="3"/>
      <c r="CG36" s="4"/>
      <c r="CH36" s="4"/>
      <c r="CI36" s="3"/>
      <c r="CJ36" s="4"/>
      <c r="CK36" s="3"/>
      <c r="CL36" s="3"/>
      <c r="CM36" s="3"/>
    </row>
    <row r="37" spans="1:91" x14ac:dyDescent="0.3">
      <c r="A37" s="1">
        <v>3</v>
      </c>
      <c r="B37" s="2">
        <v>0.96961695925640001</v>
      </c>
      <c r="C37" s="2">
        <v>1.03342059826611</v>
      </c>
      <c r="D37" s="2">
        <v>0.80457374002686699</v>
      </c>
      <c r="E37" s="2">
        <v>0.81189614966081503</v>
      </c>
      <c r="F37" s="2">
        <v>0.867316445909178</v>
      </c>
      <c r="G37" s="2">
        <v>0.87354276732866298</v>
      </c>
      <c r="H37" s="2">
        <v>1.13054106878496</v>
      </c>
      <c r="I37" s="2">
        <v>1.12218798309854</v>
      </c>
      <c r="J37" s="2">
        <v>0.824594364607944</v>
      </c>
      <c r="K37" s="2">
        <v>0.84159635221336604</v>
      </c>
      <c r="L37" s="2">
        <v>0.95517754049717896</v>
      </c>
      <c r="M37" s="2">
        <v>0.96362676942169401</v>
      </c>
      <c r="N37" s="2">
        <v>1.0073532197102499</v>
      </c>
      <c r="O37" s="2">
        <v>0.95806021813612996</v>
      </c>
      <c r="P37" s="2">
        <v>1.1210694588285099</v>
      </c>
      <c r="Q37" s="2">
        <v>1.14179575265718</v>
      </c>
      <c r="R37" s="2">
        <v>0.98755154417139901</v>
      </c>
      <c r="S37" s="2">
        <v>0.95317393753525603</v>
      </c>
      <c r="T37" s="2">
        <v>1.028048703462614</v>
      </c>
      <c r="U37" s="2">
        <v>1.0087055450592799</v>
      </c>
      <c r="V37" s="2">
        <v>0.87299225446531803</v>
      </c>
      <c r="W37" s="2">
        <v>0.882649356881132</v>
      </c>
      <c r="X37" s="2">
        <v>0.94409649905498005</v>
      </c>
      <c r="Y37" s="2">
        <v>0.98142914750928401</v>
      </c>
      <c r="Z37" s="2">
        <v>0.96325128149179895</v>
      </c>
      <c r="AA37" s="2">
        <v>0.92497742470659206</v>
      </c>
      <c r="AB37" s="2">
        <v>0.89303444609980598</v>
      </c>
      <c r="AC37" s="2">
        <v>0.90973117694925998</v>
      </c>
      <c r="AD37" s="2">
        <v>1.00703528342288</v>
      </c>
      <c r="AE37" s="2">
        <v>1.0526481003830199</v>
      </c>
      <c r="AF37" s="2">
        <v>0.92522461631876196</v>
      </c>
      <c r="AG37" s="2">
        <v>0.95042504672762795</v>
      </c>
      <c r="BD37" s="4"/>
      <c r="BE37" s="4"/>
      <c r="BF37" s="4"/>
      <c r="BG37" s="4"/>
      <c r="BH37" s="3"/>
      <c r="BI37" s="3"/>
      <c r="BJ37" s="4"/>
      <c r="BK37" s="3"/>
      <c r="BL37" s="3"/>
      <c r="BM37" s="3"/>
      <c r="BN37" s="3"/>
      <c r="BO37" s="4"/>
      <c r="BP37" s="3"/>
      <c r="BQ37" s="3"/>
      <c r="BR37" s="3"/>
      <c r="BS37" s="3"/>
      <c r="BT37" s="3"/>
      <c r="BU37" s="3"/>
      <c r="BV37" s="4"/>
      <c r="BW37" s="4"/>
      <c r="BX37" s="4"/>
      <c r="BY37" s="4"/>
      <c r="BZ37" s="3"/>
      <c r="CA37" s="3"/>
      <c r="CB37" s="4"/>
      <c r="CC37" s="3"/>
      <c r="CD37" s="3"/>
      <c r="CE37" s="3"/>
      <c r="CF37" s="3"/>
      <c r="CG37" s="4"/>
      <c r="CH37" s="3"/>
      <c r="CI37" s="3"/>
      <c r="CJ37" s="3"/>
      <c r="CK37" s="3"/>
      <c r="CL37" s="3"/>
      <c r="CM37" s="3"/>
    </row>
    <row r="38" spans="1:91" x14ac:dyDescent="0.3">
      <c r="A38" s="1">
        <v>3</v>
      </c>
      <c r="B38" s="2">
        <v>1.1072422031585201</v>
      </c>
      <c r="C38" s="2">
        <v>1.1347990309528599</v>
      </c>
      <c r="D38" s="2">
        <v>0.94913626166661302</v>
      </c>
      <c r="E38" s="2">
        <v>0.93039243476684996</v>
      </c>
      <c r="F38" s="2">
        <v>0.93824497476919499</v>
      </c>
      <c r="G38" s="2">
        <v>0.94405223343185396</v>
      </c>
      <c r="H38" s="2">
        <v>1.1540479551709</v>
      </c>
      <c r="I38" s="2">
        <v>1.15095771092354</v>
      </c>
      <c r="J38" s="2">
        <v>0.97660581606159003</v>
      </c>
      <c r="K38" s="2">
        <v>0.95369866505711398</v>
      </c>
      <c r="L38" s="2">
        <v>0.95024113685595202</v>
      </c>
      <c r="M38" s="2">
        <v>0.89689572499164205</v>
      </c>
      <c r="N38" s="2">
        <v>1.0200300765700601</v>
      </c>
      <c r="O38" s="2">
        <v>0.98811869917990502</v>
      </c>
      <c r="P38" s="2">
        <v>1.2099183497386199</v>
      </c>
      <c r="Q38" s="2">
        <v>1.2600431615333101</v>
      </c>
      <c r="R38" s="2">
        <v>1.00071680585607</v>
      </c>
      <c r="S38" s="2">
        <v>0.96806919772793898</v>
      </c>
      <c r="T38" s="2">
        <v>1.07819265759116</v>
      </c>
      <c r="U38" s="2">
        <v>1.06888347819567</v>
      </c>
      <c r="V38" s="2">
        <v>0.88410971848508801</v>
      </c>
      <c r="W38" s="2">
        <v>0.89170008556774005</v>
      </c>
      <c r="X38" s="2">
        <v>1.0733855661941101</v>
      </c>
      <c r="Y38" s="2">
        <v>1.004680943039469</v>
      </c>
      <c r="Z38" s="2">
        <v>0.99541882678197902</v>
      </c>
      <c r="AA38" s="2">
        <v>0.96698165628535604</v>
      </c>
      <c r="AB38" s="2">
        <v>0.90243471368996397</v>
      </c>
      <c r="AC38" s="2">
        <v>0.89585549863104996</v>
      </c>
      <c r="AD38" s="2">
        <v>1.0999294279679701</v>
      </c>
      <c r="AE38" s="2">
        <v>1.1109532877947901</v>
      </c>
      <c r="AF38" s="2">
        <v>1.0610553263719</v>
      </c>
      <c r="AG38" s="2">
        <v>1.03563866202522</v>
      </c>
      <c r="BD38" s="4"/>
      <c r="BE38" s="4"/>
      <c r="BF38" s="4"/>
      <c r="BG38" s="4"/>
      <c r="BH38" s="3"/>
      <c r="BI38" s="3"/>
      <c r="BJ38" s="4"/>
      <c r="BK38" s="4"/>
      <c r="BL38" s="3"/>
      <c r="BM38" s="3"/>
      <c r="BN38" s="3"/>
      <c r="BO38" s="4"/>
      <c r="BP38" s="4"/>
      <c r="BQ38" s="3"/>
      <c r="BR38" s="3"/>
      <c r="BS38" s="3"/>
      <c r="BT38" s="3"/>
      <c r="BU38" s="3"/>
      <c r="BV38" s="4"/>
      <c r="BW38" s="4"/>
      <c r="BX38" s="4"/>
      <c r="BY38" s="4"/>
      <c r="BZ38" s="3"/>
      <c r="CA38" s="3"/>
      <c r="CB38" s="4"/>
      <c r="CC38" s="4"/>
      <c r="CD38" s="3"/>
      <c r="CE38" s="3"/>
      <c r="CF38" s="3"/>
      <c r="CG38" s="4"/>
      <c r="CH38" s="4"/>
      <c r="CI38" s="3"/>
      <c r="CJ38" s="3"/>
      <c r="CK38" s="3"/>
      <c r="CL38" s="3"/>
      <c r="CM38" s="3"/>
    </row>
    <row r="39" spans="1:91" x14ac:dyDescent="0.3">
      <c r="A39" s="1">
        <v>3</v>
      </c>
      <c r="B39" s="2">
        <v>0.89530463739647004</v>
      </c>
      <c r="C39" s="2">
        <v>0.80796039406322895</v>
      </c>
      <c r="D39" s="2">
        <v>0.78951733865212004</v>
      </c>
      <c r="E39" s="2">
        <v>0.78311690849426296</v>
      </c>
      <c r="F39" s="2">
        <v>0.83649643370413196</v>
      </c>
      <c r="G39" s="2">
        <v>0.75896856085280995</v>
      </c>
      <c r="H39" s="2">
        <v>0.87752403215615005</v>
      </c>
      <c r="I39" s="2">
        <v>0.86980260744841698</v>
      </c>
      <c r="J39" s="2">
        <v>0.80573488325222398</v>
      </c>
      <c r="K39" s="2">
        <v>0.80858360032693799</v>
      </c>
      <c r="L39" s="2">
        <v>0.83838353556286704</v>
      </c>
      <c r="M39" s="2">
        <v>0.79949770588791003</v>
      </c>
      <c r="N39" s="2">
        <v>0.87545819382963297</v>
      </c>
      <c r="O39" s="2">
        <v>0.87955002210782696</v>
      </c>
      <c r="P39" s="2">
        <v>0.97435804738917997</v>
      </c>
      <c r="Q39" s="2">
        <v>0.94440657673480499</v>
      </c>
      <c r="R39" s="2">
        <v>0.88665409923940197</v>
      </c>
      <c r="S39" s="2">
        <v>0.86656758897559105</v>
      </c>
      <c r="T39" s="2">
        <v>0.93669268462535005</v>
      </c>
      <c r="U39" s="2">
        <v>0.87082801726215797</v>
      </c>
      <c r="V39" s="2">
        <v>0.839044916290689</v>
      </c>
      <c r="W39" s="2">
        <v>0.78659799184417201</v>
      </c>
      <c r="X39" s="2">
        <v>0.91932930163409798</v>
      </c>
      <c r="Y39" s="2">
        <v>0.88697907040832402</v>
      </c>
      <c r="Z39" s="2">
        <v>0.87217714281176995</v>
      </c>
      <c r="AA39" s="2">
        <v>0.87735877996924005</v>
      </c>
      <c r="AB39" s="2">
        <v>0.82994935036745199</v>
      </c>
      <c r="AC39" s="2">
        <v>0.77450538175667205</v>
      </c>
      <c r="AD39" s="2">
        <v>0.89643722399435199</v>
      </c>
      <c r="AE39" s="2">
        <v>0.89818753014855601</v>
      </c>
      <c r="AF39" s="2">
        <v>0.86138795121150002</v>
      </c>
      <c r="AG39" s="2">
        <v>0.86541672885225995</v>
      </c>
      <c r="BD39" s="4"/>
      <c r="BE39" s="4"/>
      <c r="BF39" s="4"/>
      <c r="BG39" s="4"/>
      <c r="BH39" s="4"/>
      <c r="BI39" s="4"/>
      <c r="BJ39" s="4"/>
      <c r="BK39" s="4"/>
      <c r="BL39" s="3"/>
      <c r="BM39" s="4"/>
      <c r="BN39" s="4"/>
      <c r="BO39" s="4"/>
      <c r="BP39" s="4"/>
      <c r="BQ39" s="4"/>
      <c r="BR39" s="4"/>
      <c r="BS39" s="3"/>
      <c r="BT39" s="4"/>
      <c r="BU39" s="3"/>
      <c r="BV39" s="4"/>
      <c r="BW39" s="4"/>
      <c r="BX39" s="4"/>
      <c r="BY39" s="4"/>
      <c r="BZ39" s="4"/>
      <c r="CA39" s="4"/>
      <c r="CB39" s="4"/>
      <c r="CC39" s="4"/>
      <c r="CD39" s="3"/>
      <c r="CE39" s="4"/>
      <c r="CF39" s="4"/>
      <c r="CG39" s="4"/>
      <c r="CH39" s="4"/>
      <c r="CI39" s="4"/>
      <c r="CJ39" s="4"/>
      <c r="CK39" s="3"/>
      <c r="CL39" s="4"/>
      <c r="CM39" s="4"/>
    </row>
    <row r="40" spans="1:91" x14ac:dyDescent="0.3">
      <c r="A40" s="1">
        <v>3</v>
      </c>
      <c r="B40" s="2">
        <v>1.0962326780681999</v>
      </c>
      <c r="C40" s="2">
        <v>1.051370376102303</v>
      </c>
      <c r="D40" s="2">
        <v>0.85799799210558503</v>
      </c>
      <c r="E40" s="2">
        <v>0.86287499653634803</v>
      </c>
      <c r="F40" s="2">
        <v>0.91910907710469902</v>
      </c>
      <c r="G40" s="2">
        <v>0.89150608102862305</v>
      </c>
      <c r="H40" s="2">
        <v>1.064498619176621</v>
      </c>
      <c r="I40" s="2">
        <v>1.08412909263672</v>
      </c>
      <c r="J40" s="2">
        <v>0.97834769174880998</v>
      </c>
      <c r="K40" s="2">
        <v>0.961123516978171</v>
      </c>
      <c r="L40" s="2">
        <v>0.89563558856020498</v>
      </c>
      <c r="M40" s="2">
        <v>0.83555789824008297</v>
      </c>
      <c r="N40" s="2">
        <v>0.99804604877775205</v>
      </c>
      <c r="O40" s="2">
        <v>1.1809365510373699</v>
      </c>
      <c r="P40" s="2">
        <v>1.3604610529402501</v>
      </c>
      <c r="Q40" s="2">
        <v>1.3904585458454399</v>
      </c>
      <c r="R40" s="2">
        <v>0.96468626075105701</v>
      </c>
      <c r="S40" s="2">
        <v>1.0014824028601399</v>
      </c>
      <c r="T40" s="2">
        <v>1.0266404011232799</v>
      </c>
      <c r="U40" s="2">
        <v>1.06147866949257</v>
      </c>
      <c r="V40" s="2">
        <v>0.94649630040839605</v>
      </c>
      <c r="W40" s="2">
        <v>0.91195673803944599</v>
      </c>
      <c r="X40" s="2">
        <v>1.0667418417724801</v>
      </c>
      <c r="Y40" s="2">
        <v>0.93216746963345298</v>
      </c>
      <c r="Z40" s="2">
        <v>0.98983341777038303</v>
      </c>
      <c r="AA40" s="2">
        <v>0.98171488144030605</v>
      </c>
      <c r="AB40" s="2">
        <v>0.94569404836642501</v>
      </c>
      <c r="AC40" s="2">
        <v>0.90884305962726397</v>
      </c>
      <c r="AD40" s="2">
        <v>1.0289638123284199</v>
      </c>
      <c r="AE40" s="2">
        <v>0.87956305579028704</v>
      </c>
      <c r="AF40" s="2">
        <v>0.959995021261703</v>
      </c>
      <c r="AG40" s="2">
        <v>1.02197820884835</v>
      </c>
      <c r="BD40" s="4"/>
      <c r="BE40" s="4"/>
      <c r="BF40" s="4"/>
      <c r="BG40" s="4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4"/>
      <c r="BW40" s="4"/>
      <c r="BX40" s="4"/>
      <c r="BY40" s="4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</row>
    <row r="41" spans="1:91" x14ac:dyDescent="0.3">
      <c r="A41" s="1">
        <v>3</v>
      </c>
      <c r="B41" s="2">
        <v>0.97262001910208495</v>
      </c>
      <c r="C41" s="2">
        <v>1.10434801801372</v>
      </c>
      <c r="D41" s="2">
        <v>0.90076061068516</v>
      </c>
      <c r="E41" s="2">
        <v>0.81901735375940998</v>
      </c>
      <c r="F41" s="2">
        <v>0.93908380050879103</v>
      </c>
      <c r="G41" s="2">
        <v>0.87042002514352002</v>
      </c>
      <c r="H41" s="2">
        <v>1.0908695907967101</v>
      </c>
      <c r="I41" s="2">
        <v>1.0790850253683799</v>
      </c>
      <c r="J41" s="2">
        <v>0.90068776694462505</v>
      </c>
      <c r="K41" s="2">
        <v>0.91875617844110002</v>
      </c>
      <c r="L41" s="2">
        <v>0.89369936296001995</v>
      </c>
      <c r="M41" s="2">
        <v>0.88844504678006897</v>
      </c>
      <c r="N41" s="2">
        <v>0.97608691410788895</v>
      </c>
      <c r="O41" s="2">
        <v>1.0072136395422</v>
      </c>
      <c r="P41" s="2">
        <v>1.1121493792349799</v>
      </c>
      <c r="Q41" s="2">
        <v>1.22770636906646</v>
      </c>
      <c r="R41" s="2">
        <v>1.029125368145259</v>
      </c>
      <c r="S41" s="2">
        <v>0.986807147364544</v>
      </c>
      <c r="T41" s="2">
        <v>1.06858046080785</v>
      </c>
      <c r="U41" s="2">
        <v>1.0380541877580201</v>
      </c>
      <c r="V41" s="2">
        <v>0.87885656570313297</v>
      </c>
      <c r="W41" s="2">
        <v>0.88210455283924505</v>
      </c>
      <c r="X41" s="2">
        <v>1.02010848820914</v>
      </c>
      <c r="Y41" s="2">
        <v>1.0233751570905001</v>
      </c>
      <c r="Z41" s="2">
        <v>0.96633037265335997</v>
      </c>
      <c r="AA41" s="2">
        <v>0.95323469522502902</v>
      </c>
      <c r="AB41" s="2">
        <v>0.91044912949470003</v>
      </c>
      <c r="AC41" s="2">
        <v>0.92203535203903297</v>
      </c>
      <c r="AD41" s="2">
        <v>1.084128267958901</v>
      </c>
      <c r="AE41" s="2">
        <v>0.878138297796209</v>
      </c>
      <c r="AF41" s="2">
        <v>0.947348212891444</v>
      </c>
      <c r="AG41" s="2">
        <v>0.90650810987367103</v>
      </c>
      <c r="BD41" s="4"/>
      <c r="BE41" s="4"/>
      <c r="BF41" s="4"/>
      <c r="BG41" s="4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4"/>
      <c r="BW41" s="4"/>
      <c r="BX41" s="4"/>
      <c r="BY41" s="4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</row>
    <row r="42" spans="1:91" x14ac:dyDescent="0.3">
      <c r="A42" s="1">
        <v>3</v>
      </c>
      <c r="B42" s="2">
        <v>1.0265346081681901</v>
      </c>
      <c r="C42" s="2">
        <v>1.1208413957313601</v>
      </c>
      <c r="D42" s="2">
        <v>0.90918043637301904</v>
      </c>
      <c r="E42" s="2">
        <v>0.81142868300836302</v>
      </c>
      <c r="F42" s="2">
        <v>0.82622797099674905</v>
      </c>
      <c r="G42" s="2">
        <v>0.78036439923376999</v>
      </c>
      <c r="H42" s="2">
        <v>0.899854082913919</v>
      </c>
      <c r="I42" s="2">
        <v>0.90705373880955498</v>
      </c>
      <c r="J42" s="2">
        <v>0.93276216248792598</v>
      </c>
      <c r="K42" s="2">
        <v>0.907808944815642</v>
      </c>
      <c r="L42" s="2">
        <v>0.74293541620108605</v>
      </c>
      <c r="M42" s="2">
        <v>0.72227785179043102</v>
      </c>
      <c r="N42" s="2">
        <v>0.90241618265568402</v>
      </c>
      <c r="O42" s="2">
        <v>0.89408943229907301</v>
      </c>
      <c r="P42" s="2">
        <v>1.00319584524093</v>
      </c>
      <c r="Q42" s="2">
        <v>1.0296994556755801</v>
      </c>
      <c r="R42" s="2">
        <v>0.84127625302433495</v>
      </c>
      <c r="S42" s="2">
        <v>0.79010456189216205</v>
      </c>
      <c r="T42" s="2">
        <v>0.92527492353787</v>
      </c>
      <c r="U42" s="2">
        <v>0.87212334179522299</v>
      </c>
      <c r="V42" s="2">
        <v>0.72852408488048204</v>
      </c>
      <c r="W42" s="2">
        <v>0.67455302428016595</v>
      </c>
      <c r="X42" s="2">
        <v>0.79994020600461102</v>
      </c>
      <c r="Y42" s="2">
        <v>0.811847342193175</v>
      </c>
      <c r="Z42" s="2">
        <v>0.85013329658028403</v>
      </c>
      <c r="AA42" s="2">
        <v>0.782046416385765</v>
      </c>
      <c r="AB42" s="2">
        <v>0.75302245825860004</v>
      </c>
      <c r="AC42" s="2">
        <v>0.71345416770009995</v>
      </c>
      <c r="AD42" s="2">
        <v>1.01979603828722</v>
      </c>
      <c r="AE42" s="2">
        <v>0.83619169690070305</v>
      </c>
      <c r="AF42" s="2">
        <v>0.94801595738018296</v>
      </c>
      <c r="AG42" s="2">
        <v>0.89223568348589599</v>
      </c>
      <c r="BD42" s="4"/>
      <c r="BE42" s="4"/>
      <c r="BF42" s="4"/>
      <c r="BG42" s="4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4"/>
      <c r="BW42" s="4"/>
      <c r="BX42" s="4"/>
      <c r="BY42" s="4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</row>
    <row r="43" spans="1:91" x14ac:dyDescent="0.3">
      <c r="A43" s="1">
        <v>3</v>
      </c>
      <c r="B43" s="2">
        <v>1.0070092993928601</v>
      </c>
      <c r="C43" s="2">
        <v>0.92979763266264903</v>
      </c>
      <c r="D43" s="2">
        <v>0.77486913209210595</v>
      </c>
      <c r="E43" s="2">
        <v>0.74844971508025104</v>
      </c>
      <c r="F43" s="2">
        <v>0.84223884541669203</v>
      </c>
      <c r="G43" s="2">
        <v>0.90788119329330497</v>
      </c>
      <c r="H43" s="2">
        <v>0.83948861077525905</v>
      </c>
      <c r="I43" s="2">
        <v>0.76661227603372195</v>
      </c>
      <c r="J43" s="2">
        <v>0.77183059306707202</v>
      </c>
      <c r="K43" s="2">
        <v>0.79332038193755705</v>
      </c>
      <c r="L43" s="2">
        <v>0.81311210489865404</v>
      </c>
      <c r="M43" s="2">
        <v>0.73901164927736995</v>
      </c>
      <c r="N43" s="2">
        <v>0.90447321861641194</v>
      </c>
      <c r="O43" s="2">
        <v>0.92795860598101598</v>
      </c>
      <c r="P43" s="2">
        <v>0.98939174061771995</v>
      </c>
      <c r="Q43" s="2">
        <v>1.0199028651084401</v>
      </c>
      <c r="R43" s="2">
        <v>0.86808134605463905</v>
      </c>
      <c r="S43" s="2">
        <v>0.75193828271367003</v>
      </c>
      <c r="T43" s="2">
        <v>0.95545172419421498</v>
      </c>
      <c r="U43" s="2">
        <v>0.91338243159293098</v>
      </c>
      <c r="V43" s="2">
        <v>0.87942226693029302</v>
      </c>
      <c r="W43" s="2">
        <v>0.818023045932737</v>
      </c>
      <c r="X43" s="2">
        <v>0.76913972651956797</v>
      </c>
      <c r="Y43" s="2">
        <v>0.72052871594137702</v>
      </c>
      <c r="Z43" s="2">
        <v>0.91874040207003005</v>
      </c>
      <c r="AA43" s="2">
        <v>0.83884909643702998</v>
      </c>
      <c r="AB43" s="2">
        <v>0.886169312382318</v>
      </c>
      <c r="AC43" s="2">
        <v>0.71425569242067299</v>
      </c>
      <c r="AD43" s="2">
        <v>1.02105085332887</v>
      </c>
      <c r="AE43" s="2">
        <v>0.93667764111260499</v>
      </c>
      <c r="AF43" s="2">
        <v>0.90345042632462802</v>
      </c>
      <c r="AG43" s="2">
        <v>0.89491126421337996</v>
      </c>
      <c r="BD43" s="4"/>
      <c r="BE43" s="4"/>
      <c r="BF43" s="4"/>
      <c r="BG43" s="4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4"/>
      <c r="BW43" s="4"/>
      <c r="BX43" s="4"/>
      <c r="BY43" s="4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</row>
    <row r="44" spans="1:91" x14ac:dyDescent="0.3">
      <c r="A44" s="1">
        <v>3</v>
      </c>
      <c r="B44" s="2">
        <v>0.97484314577468001</v>
      </c>
      <c r="C44" s="2">
        <v>0.97713815445228902</v>
      </c>
      <c r="D44" s="2">
        <v>0.79592985240942904</v>
      </c>
      <c r="E44" s="2">
        <v>0.85254401805680102</v>
      </c>
      <c r="F44" s="2">
        <v>0.86177569146713995</v>
      </c>
      <c r="G44" s="2">
        <v>0.93789917225709196</v>
      </c>
      <c r="H44" s="2">
        <v>1.02839535754023</v>
      </c>
      <c r="I44" s="2">
        <v>1.1243639054864401</v>
      </c>
      <c r="J44" s="2">
        <v>0.83584690230590897</v>
      </c>
      <c r="K44" s="2">
        <v>0.86261282779648996</v>
      </c>
      <c r="L44" s="2">
        <v>0.98191108398572402</v>
      </c>
      <c r="M44" s="2">
        <v>0.93078307811190597</v>
      </c>
      <c r="N44" s="2">
        <v>0.93293589618009298</v>
      </c>
      <c r="O44" s="2">
        <v>0.95436863568512098</v>
      </c>
      <c r="P44" s="2">
        <v>1.2292717084724101</v>
      </c>
      <c r="Q44" s="2">
        <v>1.3647914149824201</v>
      </c>
      <c r="R44" s="2">
        <v>0.95230851276693196</v>
      </c>
      <c r="S44" s="2">
        <v>0.89801601235042305</v>
      </c>
      <c r="T44" s="2">
        <v>1.03642326654963</v>
      </c>
      <c r="U44" s="2">
        <v>1.04889458187137</v>
      </c>
      <c r="V44" s="2">
        <v>0.97277860242303404</v>
      </c>
      <c r="W44" s="2">
        <v>0.79383342835590898</v>
      </c>
      <c r="X44" s="2">
        <v>0.79704480628371299</v>
      </c>
      <c r="Y44" s="2">
        <v>0.84222364546784201</v>
      </c>
      <c r="Z44" s="2">
        <v>0.99124663758222398</v>
      </c>
      <c r="AA44" s="2">
        <v>0.85061838347762497</v>
      </c>
      <c r="AB44" s="2">
        <v>1.03634142155447</v>
      </c>
      <c r="AC44" s="2">
        <v>0.857365840263284</v>
      </c>
      <c r="AD44" s="2">
        <v>1.02551068983041</v>
      </c>
      <c r="AE44" s="2">
        <v>1.0199801917697899</v>
      </c>
      <c r="AF44" s="2">
        <v>0.94010932200764696</v>
      </c>
      <c r="AG44" s="2">
        <v>0.92741464084396796</v>
      </c>
      <c r="BD44" s="4"/>
      <c r="BE44" s="4"/>
      <c r="BF44" s="4"/>
      <c r="BG44" s="4"/>
      <c r="BH44" s="3"/>
      <c r="BI44" s="4"/>
      <c r="BJ44" s="3"/>
      <c r="BK44" s="3"/>
      <c r="BL44" s="3"/>
      <c r="BM44" s="3"/>
      <c r="BN44" s="3"/>
      <c r="BO44" s="3"/>
      <c r="BP44" s="3"/>
      <c r="BQ44" s="4"/>
      <c r="BR44" s="3"/>
      <c r="BS44" s="3"/>
      <c r="BT44" s="3"/>
      <c r="BU44" s="3"/>
      <c r="BV44" s="4"/>
      <c r="BW44" s="4"/>
      <c r="BX44" s="4"/>
      <c r="BY44" s="4"/>
      <c r="BZ44" s="3"/>
      <c r="CA44" s="4"/>
      <c r="CB44" s="3"/>
      <c r="CC44" s="3"/>
      <c r="CD44" s="3"/>
      <c r="CE44" s="3"/>
      <c r="CF44" s="3"/>
      <c r="CG44" s="3"/>
      <c r="CH44" s="3"/>
      <c r="CI44" s="4"/>
      <c r="CJ44" s="3"/>
      <c r="CK44" s="3"/>
      <c r="CL44" s="3"/>
      <c r="CM44" s="3"/>
    </row>
    <row r="45" spans="1:91" x14ac:dyDescent="0.3">
      <c r="A45" s="1">
        <v>3</v>
      </c>
      <c r="B45" s="2">
        <v>0.96769573771336304</v>
      </c>
      <c r="C45" s="2">
        <v>1.03822796118922</v>
      </c>
      <c r="D45" s="2">
        <v>0.78040131109338995</v>
      </c>
      <c r="E45" s="2">
        <v>0.82095031081281999</v>
      </c>
      <c r="F45" s="2">
        <v>0.91725410807652297</v>
      </c>
      <c r="G45" s="2">
        <v>0.77893143306017798</v>
      </c>
      <c r="H45" s="2">
        <v>0.79904100323286198</v>
      </c>
      <c r="I45" s="2">
        <v>0.77984503734107502</v>
      </c>
      <c r="J45" s="2">
        <v>0.88482752722033498</v>
      </c>
      <c r="K45" s="2">
        <v>0.90402993273437804</v>
      </c>
      <c r="L45" s="2">
        <v>0.66035949054230103</v>
      </c>
      <c r="M45" s="2">
        <v>0.75137012383153801</v>
      </c>
      <c r="N45" s="2">
        <v>0.97375240796486695</v>
      </c>
      <c r="O45" s="2">
        <v>0.92607954187157104</v>
      </c>
      <c r="P45" s="2">
        <v>0.82456773436174602</v>
      </c>
      <c r="Q45" s="2">
        <v>0.82279231680447895</v>
      </c>
      <c r="R45" s="2">
        <v>0.74570716112369895</v>
      </c>
      <c r="S45" s="2">
        <v>0.79734738257956805</v>
      </c>
      <c r="T45" s="2">
        <v>0.79782083182861396</v>
      </c>
      <c r="U45" s="2">
        <v>0.80393073172365803</v>
      </c>
      <c r="V45" s="2">
        <v>0.76445207943109605</v>
      </c>
      <c r="W45" s="2">
        <v>0.7397025559032</v>
      </c>
      <c r="X45" s="2">
        <v>0.77903021960584795</v>
      </c>
      <c r="Y45" s="2">
        <v>0.80345303506418897</v>
      </c>
      <c r="Z45" s="2">
        <v>0.79705465379340501</v>
      </c>
      <c r="AA45" s="2">
        <v>0.79143649441487796</v>
      </c>
      <c r="AB45" s="2">
        <v>0.77590837294414605</v>
      </c>
      <c r="AC45" s="2">
        <v>0.82384553757641199</v>
      </c>
      <c r="AD45" s="2">
        <v>0.85543846137694401</v>
      </c>
      <c r="AE45" s="2">
        <v>0.80819444672324103</v>
      </c>
      <c r="AF45" s="2">
        <v>0.92133737663970205</v>
      </c>
      <c r="AG45" s="2">
        <v>0.85067958052985704</v>
      </c>
      <c r="BD45" s="4"/>
      <c r="BE45" s="4"/>
      <c r="BF45" s="4"/>
      <c r="BG45" s="4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4"/>
      <c r="BW45" s="4"/>
      <c r="BX45" s="4"/>
      <c r="BY45" s="4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</row>
    <row r="46" spans="1:91" x14ac:dyDescent="0.3">
      <c r="A46" s="1">
        <v>3</v>
      </c>
      <c r="B46" s="2">
        <v>1.0883872386598099</v>
      </c>
      <c r="C46" s="2">
        <v>1.1465913812183299</v>
      </c>
      <c r="D46" s="2">
        <v>0.93054829864085797</v>
      </c>
      <c r="E46" s="2">
        <v>0.91361648223902703</v>
      </c>
      <c r="F46" s="2">
        <v>0.95417472582294804</v>
      </c>
      <c r="G46" s="2">
        <v>0.93148587865964905</v>
      </c>
      <c r="H46" s="2">
        <v>1.11689499218615</v>
      </c>
      <c r="I46" s="2">
        <v>1.2155071090104901</v>
      </c>
      <c r="J46" s="2">
        <v>0.98697399428694998</v>
      </c>
      <c r="K46" s="2">
        <v>0.99557816932583398</v>
      </c>
      <c r="L46" s="2">
        <v>0.82894526775897504</v>
      </c>
      <c r="M46" s="2">
        <v>0.86708074356534404</v>
      </c>
      <c r="N46" s="2">
        <v>1.0602577582439201</v>
      </c>
      <c r="O46" s="2">
        <v>1.0952025675254899</v>
      </c>
      <c r="P46" s="2">
        <v>1.39301937055138</v>
      </c>
      <c r="Q46" s="2">
        <v>1.46062340491859</v>
      </c>
      <c r="R46" s="2">
        <v>0.96031470936221797</v>
      </c>
      <c r="S46" s="2">
        <v>0.99184838779068996</v>
      </c>
      <c r="T46" s="2">
        <v>1.0760301437305699</v>
      </c>
      <c r="U46" s="2">
        <v>1.05409732282514</v>
      </c>
      <c r="V46" s="2">
        <v>0.97776215577715697</v>
      </c>
      <c r="W46" s="2">
        <v>0.781278782797725</v>
      </c>
      <c r="X46" s="2">
        <v>0.87675829563655505</v>
      </c>
      <c r="Y46" s="2">
        <v>0.86617202149518502</v>
      </c>
      <c r="Z46" s="2">
        <v>1.0314986892490099</v>
      </c>
      <c r="AA46" s="2">
        <v>0.95293383403174103</v>
      </c>
      <c r="AB46" s="2">
        <v>0.90833062465087999</v>
      </c>
      <c r="AC46" s="2">
        <v>0.79350077399747998</v>
      </c>
      <c r="AD46" s="2">
        <v>1.1386414930027999</v>
      </c>
      <c r="AE46" s="2">
        <v>1.00922052622556</v>
      </c>
      <c r="AF46" s="2">
        <v>1.012566835019866</v>
      </c>
      <c r="AG46" s="2">
        <v>1.0965632241365499</v>
      </c>
      <c r="BD46" s="4"/>
      <c r="BE46" s="4"/>
      <c r="BF46" s="4"/>
      <c r="BG46" s="4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4"/>
      <c r="BW46" s="4"/>
      <c r="BX46" s="4"/>
      <c r="BY46" s="4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</row>
    <row r="47" spans="1:91" x14ac:dyDescent="0.3">
      <c r="A47" s="1">
        <v>3</v>
      </c>
      <c r="B47" s="2">
        <v>1.10708776798831</v>
      </c>
      <c r="C47" s="2">
        <v>1.0836878684781599</v>
      </c>
      <c r="D47" s="2">
        <v>0.82227619875619995</v>
      </c>
      <c r="E47" s="2">
        <v>0.88468675655218199</v>
      </c>
      <c r="F47" s="2">
        <v>1.09803039545515</v>
      </c>
      <c r="G47" s="2">
        <v>0.90564607784676898</v>
      </c>
      <c r="H47" s="2">
        <v>1.1151362350963301</v>
      </c>
      <c r="I47" s="2">
        <v>1.1559368007076101</v>
      </c>
      <c r="J47" s="2">
        <v>0.89378166779054302</v>
      </c>
      <c r="K47" s="2">
        <v>1.0012732580485499</v>
      </c>
      <c r="L47" s="2">
        <v>0.954346502283692</v>
      </c>
      <c r="M47" s="2">
        <v>0.87352686504185195</v>
      </c>
      <c r="N47" s="2">
        <v>1.0392616544411</v>
      </c>
      <c r="O47" s="2">
        <v>1.104672637359412</v>
      </c>
      <c r="P47" s="2">
        <v>1.343786737976147</v>
      </c>
      <c r="Q47" s="2">
        <v>1.2560919642039601</v>
      </c>
      <c r="R47" s="2">
        <v>1.0148416722508999</v>
      </c>
      <c r="S47" s="2">
        <v>1.02215567420551</v>
      </c>
      <c r="T47" s="2">
        <v>1.1635357172168601</v>
      </c>
      <c r="U47" s="2">
        <v>1.10394028112202</v>
      </c>
      <c r="V47" s="2">
        <v>1.0282676643245401</v>
      </c>
      <c r="W47" s="2">
        <v>0.94096732814575101</v>
      </c>
      <c r="X47" s="2">
        <v>1.1366368448366799</v>
      </c>
      <c r="Y47" s="2">
        <v>1.04015499126821</v>
      </c>
      <c r="Z47" s="2">
        <v>0.99188738669628995</v>
      </c>
      <c r="AA47" s="2">
        <v>0.97920591227577203</v>
      </c>
      <c r="AB47" s="2">
        <v>1.0686160080434099</v>
      </c>
      <c r="AC47" s="2">
        <v>0.945059047012483</v>
      </c>
      <c r="AD47" s="2">
        <v>1.1513577816453</v>
      </c>
      <c r="AE47" s="2">
        <v>1.05961424059604</v>
      </c>
      <c r="AF47" s="2">
        <v>0.84150845842280797</v>
      </c>
      <c r="AG47" s="2">
        <v>1.1232603419923699</v>
      </c>
      <c r="BD47" s="4"/>
      <c r="BE47" s="4"/>
      <c r="BF47" s="4"/>
      <c r="BG47" s="4"/>
      <c r="BH47" s="4"/>
      <c r="BI47" s="3"/>
      <c r="BJ47" s="4"/>
      <c r="BK47" s="4"/>
      <c r="BL47" s="3"/>
      <c r="BM47" s="3"/>
      <c r="BN47" s="3"/>
      <c r="BO47" s="4"/>
      <c r="BP47" s="4"/>
      <c r="BQ47" s="3"/>
      <c r="BR47" s="4"/>
      <c r="BS47" s="3"/>
      <c r="BT47" s="3"/>
      <c r="BU47" s="3"/>
      <c r="BV47" s="4"/>
      <c r="BW47" s="4"/>
      <c r="BX47" s="4"/>
      <c r="BY47" s="4"/>
      <c r="BZ47" s="4"/>
      <c r="CA47" s="3"/>
      <c r="CB47" s="4"/>
      <c r="CC47" s="4"/>
      <c r="CD47" s="3"/>
      <c r="CE47" s="3"/>
      <c r="CF47" s="3"/>
      <c r="CG47" s="4"/>
      <c r="CH47" s="4"/>
      <c r="CI47" s="3"/>
      <c r="CJ47" s="4"/>
      <c r="CK47" s="3"/>
      <c r="CL47" s="3"/>
      <c r="CM47" s="3"/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2"/>
  <sheetViews>
    <sheetView tabSelected="1" workbookViewId="0">
      <selection activeCell="M18" sqref="M18"/>
    </sheetView>
  </sheetViews>
  <sheetFormatPr defaultRowHeight="16.5" x14ac:dyDescent="0.3"/>
  <cols>
    <col min="1" max="2" width="9.125" customWidth="1"/>
  </cols>
  <sheetData>
    <row r="1" spans="1:20" s="13" customFormat="1" x14ac:dyDescent="0.3">
      <c r="A1" s="12" t="s">
        <v>120</v>
      </c>
      <c r="B1" s="12" t="s">
        <v>121</v>
      </c>
      <c r="C1" s="13" t="s">
        <v>119</v>
      </c>
      <c r="D1" s="13" t="s">
        <v>43</v>
      </c>
      <c r="E1" s="13" t="s">
        <v>44</v>
      </c>
      <c r="F1" s="13" t="s">
        <v>45</v>
      </c>
      <c r="G1" s="13" t="s">
        <v>46</v>
      </c>
      <c r="H1" s="13" t="s">
        <v>47</v>
      </c>
      <c r="I1" s="13" t="s">
        <v>48</v>
      </c>
      <c r="J1" s="13" t="s">
        <v>49</v>
      </c>
      <c r="K1" s="13" t="s">
        <v>50</v>
      </c>
      <c r="M1" s="13" t="s">
        <v>51</v>
      </c>
      <c r="N1" s="13" t="s">
        <v>52</v>
      </c>
      <c r="O1" s="13" t="s">
        <v>53</v>
      </c>
      <c r="P1" s="13" t="s">
        <v>54</v>
      </c>
      <c r="Q1" s="13" t="s">
        <v>55</v>
      </c>
      <c r="R1" s="13" t="s">
        <v>56</v>
      </c>
      <c r="S1" s="13" t="s">
        <v>57</v>
      </c>
      <c r="T1" s="13" t="s">
        <v>58</v>
      </c>
    </row>
    <row r="2" spans="1:20" s="9" customFormat="1" x14ac:dyDescent="0.3">
      <c r="A2" s="9" t="s">
        <v>59</v>
      </c>
      <c r="B2" s="9" t="s">
        <v>60</v>
      </c>
      <c r="C2" s="9">
        <v>0</v>
      </c>
      <c r="D2" s="9">
        <v>0.74356570649394915</v>
      </c>
      <c r="E2" s="9">
        <v>0.96346994310216882</v>
      </c>
      <c r="F2" s="9">
        <v>0.75690607734806636</v>
      </c>
      <c r="G2" s="9">
        <v>0.28770512080481569</v>
      </c>
      <c r="H2" s="9">
        <v>0.5306341222066463</v>
      </c>
      <c r="I2" s="9">
        <v>7.2317968170198726E-2</v>
      </c>
      <c r="J2" s="9">
        <f>I2/H2</f>
        <v>0.1362859362859363</v>
      </c>
      <c r="K2" s="5">
        <v>0.61816928115842096</v>
      </c>
      <c r="M2" s="9">
        <v>0.77087423899999996</v>
      </c>
      <c r="N2" s="9">
        <v>0.92701022300000002</v>
      </c>
      <c r="O2" s="9">
        <v>0.85197849599999997</v>
      </c>
      <c r="P2" s="9">
        <v>0.54921830000000005</v>
      </c>
      <c r="Q2" s="9">
        <v>0.76349356800000001</v>
      </c>
      <c r="R2" s="9">
        <v>0.30834278199999998</v>
      </c>
      <c r="S2" s="9">
        <v>0.40266071399999998</v>
      </c>
      <c r="T2" s="9">
        <v>0.67760891700000003</v>
      </c>
    </row>
    <row r="3" spans="1:20" s="5" customFormat="1" x14ac:dyDescent="0.3">
      <c r="A3" s="5" t="s">
        <v>61</v>
      </c>
      <c r="B3" s="5" t="s">
        <v>62</v>
      </c>
      <c r="C3" s="5">
        <v>0</v>
      </c>
      <c r="D3" s="5">
        <v>0.70077752696262863</v>
      </c>
      <c r="E3" s="5">
        <v>0.9414346626536243</v>
      </c>
      <c r="F3" s="5">
        <v>0.5443339960238569</v>
      </c>
      <c r="G3" s="5">
        <v>0.4604446989216528</v>
      </c>
      <c r="H3" s="5">
        <v>0.77889111556446222</v>
      </c>
      <c r="I3" s="5">
        <v>0.41263124902052967</v>
      </c>
      <c r="J3" s="9">
        <f t="shared" ref="J3:J32" si="0">I3/H3</f>
        <v>0.52976756413699222</v>
      </c>
      <c r="K3" s="5">
        <v>0.81926134648284188</v>
      </c>
      <c r="M3" s="9">
        <v>0.77087423899999996</v>
      </c>
      <c r="N3" s="9">
        <v>0.92701022300000002</v>
      </c>
      <c r="O3" s="9">
        <v>0.85197849599999997</v>
      </c>
      <c r="P3" s="9">
        <v>0.54921830000000005</v>
      </c>
      <c r="Q3" s="9">
        <v>0.76349356800000001</v>
      </c>
      <c r="R3" s="9">
        <v>0.30834278199999998</v>
      </c>
      <c r="S3" s="9">
        <v>0.40266071399999998</v>
      </c>
      <c r="T3" s="9">
        <v>0.67760891700000003</v>
      </c>
    </row>
    <row r="4" spans="1:20" s="5" customFormat="1" x14ac:dyDescent="0.3">
      <c r="A4" s="5" t="s">
        <v>63</v>
      </c>
      <c r="B4" s="5" t="s">
        <v>64</v>
      </c>
      <c r="C4" s="5">
        <v>0</v>
      </c>
      <c r="D4" s="5">
        <v>0.3973143759873618</v>
      </c>
      <c r="E4" s="5">
        <v>0.53317535545023698</v>
      </c>
      <c r="F4" s="5">
        <v>1.3624295112781954</v>
      </c>
      <c r="G4" s="5">
        <v>0.36453396524486575</v>
      </c>
      <c r="H4" s="5">
        <v>0.74518327067669166</v>
      </c>
      <c r="I4" s="5">
        <v>1.0935596170583117</v>
      </c>
      <c r="J4" s="9">
        <f t="shared" si="0"/>
        <v>1.4675042504178386</v>
      </c>
      <c r="K4" s="5">
        <v>0.82951402607664959</v>
      </c>
      <c r="M4" s="9">
        <v>0.77087423899999996</v>
      </c>
      <c r="N4" s="9">
        <v>0.92701022300000002</v>
      </c>
      <c r="O4" s="9">
        <v>0.85197849599999997</v>
      </c>
      <c r="P4" s="9">
        <v>0.54921830000000005</v>
      </c>
      <c r="Q4" s="9">
        <v>0.76349356800000001</v>
      </c>
      <c r="R4" s="9">
        <v>0.30834278199999998</v>
      </c>
      <c r="S4" s="9">
        <v>0.40266071399999998</v>
      </c>
      <c r="T4" s="9">
        <v>0.67760891700000003</v>
      </c>
    </row>
    <row r="5" spans="1:20" s="9" customFormat="1" x14ac:dyDescent="0.3">
      <c r="A5" s="9" t="s">
        <v>65</v>
      </c>
      <c r="B5" s="9" t="s">
        <v>66</v>
      </c>
      <c r="C5" s="9">
        <v>0</v>
      </c>
      <c r="D5" s="9">
        <v>0.80425904317386221</v>
      </c>
      <c r="E5" s="9">
        <v>1.0266438941076004</v>
      </c>
      <c r="F5" s="9">
        <v>1.1188299817184644</v>
      </c>
      <c r="G5" s="9">
        <v>0.89070400622325929</v>
      </c>
      <c r="H5" s="9">
        <v>1.0760968921389398</v>
      </c>
      <c r="I5" s="9">
        <v>0.43731853116994024</v>
      </c>
      <c r="J5" s="9">
        <f t="shared" si="0"/>
        <v>0.40639326659580766</v>
      </c>
      <c r="K5" s="5">
        <v>0.91949458483754509</v>
      </c>
      <c r="M5" s="9">
        <v>0.77087423899999996</v>
      </c>
      <c r="N5" s="9">
        <v>0.92701022300000002</v>
      </c>
      <c r="O5" s="9">
        <v>0.85197849599999997</v>
      </c>
      <c r="P5" s="9">
        <v>0.54921830000000005</v>
      </c>
      <c r="Q5" s="9">
        <v>0.76349356800000001</v>
      </c>
      <c r="R5" s="9">
        <v>0.30834278199999998</v>
      </c>
      <c r="S5" s="9">
        <v>0.40266071399999998</v>
      </c>
      <c r="T5" s="9">
        <v>0.67760891700000003</v>
      </c>
    </row>
    <row r="6" spans="1:20" s="9" customFormat="1" x14ac:dyDescent="0.3">
      <c r="A6" s="9" t="s">
        <v>67</v>
      </c>
      <c r="B6" s="9" t="s">
        <v>68</v>
      </c>
      <c r="C6" s="9">
        <v>0</v>
      </c>
      <c r="D6" s="9">
        <v>0.93155625934723318</v>
      </c>
      <c r="E6" s="9">
        <v>0.42605788686548779</v>
      </c>
      <c r="F6" s="9">
        <v>0.83460535213988984</v>
      </c>
      <c r="G6" s="9">
        <v>0.75631213160904365</v>
      </c>
      <c r="H6" s="9">
        <v>1.0841464592792966</v>
      </c>
      <c r="I6" s="9">
        <v>0.354706684856753</v>
      </c>
      <c r="J6" s="9">
        <f t="shared" si="0"/>
        <v>0.32717598422315547</v>
      </c>
      <c r="K6" s="5">
        <v>0.55165327853540069</v>
      </c>
      <c r="M6" s="9">
        <v>0.77087423899999996</v>
      </c>
      <c r="N6" s="9">
        <v>0.92701022300000002</v>
      </c>
      <c r="O6" s="9">
        <v>0.85197849599999997</v>
      </c>
      <c r="P6" s="9">
        <v>0.54921830000000005</v>
      </c>
      <c r="Q6" s="9">
        <v>0.76349356800000001</v>
      </c>
      <c r="R6" s="9">
        <v>0.30834278199999998</v>
      </c>
      <c r="S6" s="9">
        <v>0.40266071399999998</v>
      </c>
      <c r="T6" s="9">
        <v>0.67760891700000003</v>
      </c>
    </row>
    <row r="7" spans="1:20" s="5" customFormat="1" x14ac:dyDescent="0.3">
      <c r="A7" s="5" t="s">
        <v>69</v>
      </c>
      <c r="B7" s="5" t="s">
        <v>70</v>
      </c>
      <c r="C7" s="5">
        <v>0</v>
      </c>
      <c r="D7" s="5">
        <v>1.3517795381010822</v>
      </c>
      <c r="E7" s="5">
        <v>1.5093618143459915</v>
      </c>
      <c r="F7" s="5">
        <v>0.94131429208970219</v>
      </c>
      <c r="G7" s="5">
        <v>0.52638625460225374</v>
      </c>
      <c r="H7" s="5">
        <v>0.77109467138415355</v>
      </c>
      <c r="I7" s="5">
        <v>0.2703335936628361</v>
      </c>
      <c r="J7" s="9">
        <f t="shared" si="0"/>
        <v>0.35058418076936487</v>
      </c>
      <c r="K7" s="5">
        <v>0.53675307289765117</v>
      </c>
      <c r="M7" s="9">
        <v>0.77087423899999996</v>
      </c>
      <c r="N7" s="9">
        <v>0.92701022300000002</v>
      </c>
      <c r="O7" s="9">
        <v>0.85197849599999997</v>
      </c>
      <c r="P7" s="9">
        <v>0.54921830000000005</v>
      </c>
      <c r="Q7" s="9">
        <v>0.76349356800000001</v>
      </c>
      <c r="R7" s="9">
        <v>0.30834278199999998</v>
      </c>
      <c r="S7" s="9">
        <v>0.40266071399999998</v>
      </c>
      <c r="T7" s="9">
        <v>0.67760891700000003</v>
      </c>
    </row>
    <row r="8" spans="1:20" s="5" customFormat="1" x14ac:dyDescent="0.3">
      <c r="A8" s="5" t="s">
        <v>71</v>
      </c>
      <c r="B8" s="5" t="s">
        <v>72</v>
      </c>
      <c r="C8" s="5">
        <v>0</v>
      </c>
      <c r="D8" s="5">
        <v>0.34514035499257173</v>
      </c>
      <c r="E8" s="5">
        <v>1.4765150576279589</v>
      </c>
      <c r="F8" s="5">
        <v>0.9449745941256662</v>
      </c>
      <c r="G8" s="5">
        <v>1.017598215392242</v>
      </c>
      <c r="H8" s="5">
        <v>0.63007271874266946</v>
      </c>
      <c r="I8" s="5">
        <v>0.15505512549847525</v>
      </c>
      <c r="J8" s="9">
        <f t="shared" si="0"/>
        <v>0.24609084139985107</v>
      </c>
      <c r="K8" s="5">
        <v>0.65375885549212465</v>
      </c>
      <c r="L8" s="10"/>
      <c r="M8" s="9">
        <v>0.77087423899999996</v>
      </c>
      <c r="N8" s="9">
        <v>0.92701022300000002</v>
      </c>
      <c r="O8" s="9">
        <v>0.85197849599999997</v>
      </c>
      <c r="P8" s="9">
        <v>0.54921830000000005</v>
      </c>
      <c r="Q8" s="9">
        <v>0.76349356800000001</v>
      </c>
      <c r="R8" s="9">
        <v>0.30834278199999998</v>
      </c>
      <c r="S8" s="9">
        <v>0.40266071399999998</v>
      </c>
      <c r="T8" s="9">
        <v>0.67760891700000003</v>
      </c>
    </row>
    <row r="9" spans="1:20" s="5" customFormat="1" x14ac:dyDescent="0.3">
      <c r="A9" s="5" t="s">
        <v>73</v>
      </c>
      <c r="B9" s="5" t="s">
        <v>74</v>
      </c>
      <c r="C9" s="5">
        <v>0</v>
      </c>
      <c r="D9" s="5">
        <v>0.51594202898550723</v>
      </c>
      <c r="E9" s="5">
        <v>1.0320048309178744</v>
      </c>
      <c r="F9" s="5">
        <v>1.1609903381642512</v>
      </c>
      <c r="G9" s="5">
        <v>0.3394037406834482</v>
      </c>
      <c r="H9" s="5">
        <v>1.0561594202898552</v>
      </c>
      <c r="I9" s="5">
        <v>0.25338164251207729</v>
      </c>
      <c r="J9" s="9">
        <f t="shared" si="0"/>
        <v>0.23990851915380212</v>
      </c>
      <c r="K9" s="5">
        <v>0.59657450766566178</v>
      </c>
      <c r="M9" s="9">
        <v>0.77087423899999996</v>
      </c>
      <c r="N9" s="9">
        <v>0.92701022300000002</v>
      </c>
      <c r="O9" s="9">
        <v>0.85197849599999997</v>
      </c>
      <c r="P9" s="9">
        <v>0.54921830000000005</v>
      </c>
      <c r="Q9" s="9">
        <v>0.76349356800000001</v>
      </c>
      <c r="R9" s="9">
        <v>0.30834278199999998</v>
      </c>
      <c r="S9" s="9">
        <v>0.40266071399999998</v>
      </c>
      <c r="T9" s="9">
        <v>0.67760891700000003</v>
      </c>
    </row>
    <row r="10" spans="1:20" s="5" customFormat="1" x14ac:dyDescent="0.3">
      <c r="A10" s="5" t="s">
        <v>75</v>
      </c>
      <c r="B10" s="5" t="s">
        <v>76</v>
      </c>
      <c r="C10" s="5">
        <v>0</v>
      </c>
      <c r="D10" s="5">
        <v>0.19359506125204978</v>
      </c>
      <c r="E10" s="5">
        <v>0.96527442847496858</v>
      </c>
      <c r="F10" s="5">
        <v>0.79589080736953799</v>
      </c>
      <c r="G10" s="5">
        <v>0.6095567431625275</v>
      </c>
      <c r="H10" s="5">
        <v>0.67136104948393938</v>
      </c>
      <c r="I10" s="5">
        <v>0.2459727983023054</v>
      </c>
      <c r="J10" s="9">
        <f t="shared" si="0"/>
        <v>0.36637931034482762</v>
      </c>
      <c r="K10" s="5">
        <v>0.59439723009128109</v>
      </c>
      <c r="M10" s="9">
        <v>0.77087423899999996</v>
      </c>
      <c r="N10" s="9">
        <v>0.92701022300000002</v>
      </c>
      <c r="O10" s="9">
        <v>0.85197849599999997</v>
      </c>
      <c r="P10" s="9">
        <v>0.54921830000000005</v>
      </c>
      <c r="Q10" s="9">
        <v>0.76349356800000001</v>
      </c>
      <c r="R10" s="9">
        <v>0.30834278199999998</v>
      </c>
      <c r="S10" s="9">
        <v>0.40266071399999998</v>
      </c>
      <c r="T10" s="9">
        <v>0.67760891700000003</v>
      </c>
    </row>
    <row r="11" spans="1:20" s="5" customFormat="1" x14ac:dyDescent="0.3">
      <c r="A11" s="5" t="s">
        <v>77</v>
      </c>
      <c r="B11" s="5" t="s">
        <v>78</v>
      </c>
      <c r="C11" s="5">
        <v>0</v>
      </c>
      <c r="D11" s="5">
        <v>0.73531057638500286</v>
      </c>
      <c r="E11" s="5">
        <v>0.93340794627867929</v>
      </c>
      <c r="F11" s="5">
        <v>0.5630479388173848</v>
      </c>
      <c r="G11" s="5">
        <v>0.36690915873904129</v>
      </c>
      <c r="H11" s="5">
        <v>0.53572094758440592</v>
      </c>
      <c r="I11" s="5">
        <v>0.18205558664428279</v>
      </c>
      <c r="J11" s="9">
        <f t="shared" si="0"/>
        <v>0.33983286908077992</v>
      </c>
      <c r="K11" s="5">
        <v>0.6116114729111819</v>
      </c>
      <c r="M11" s="9">
        <v>0.77087423899999996</v>
      </c>
      <c r="N11" s="9">
        <v>0.92701022300000002</v>
      </c>
      <c r="O11" s="9">
        <v>0.85197849599999997</v>
      </c>
      <c r="P11" s="9">
        <v>0.54921830000000005</v>
      </c>
      <c r="Q11" s="9">
        <v>0.76349356800000001</v>
      </c>
      <c r="R11" s="9">
        <v>0.30834278199999998</v>
      </c>
      <c r="S11" s="9">
        <v>0.40266071399999998</v>
      </c>
      <c r="T11" s="9">
        <v>0.67760891700000003</v>
      </c>
    </row>
    <row r="12" spans="1:20" s="9" customFormat="1" x14ac:dyDescent="0.3">
      <c r="A12" s="9" t="s">
        <v>79</v>
      </c>
      <c r="B12" s="9" t="s">
        <v>80</v>
      </c>
      <c r="C12" s="9">
        <v>0</v>
      </c>
      <c r="D12" s="9">
        <v>1.1378102791224636</v>
      </c>
      <c r="E12" s="9">
        <v>0.86198372643938603</v>
      </c>
      <c r="F12" s="9">
        <v>0.61050351922035739</v>
      </c>
      <c r="G12" s="9">
        <v>0.42742823581234857</v>
      </c>
      <c r="H12" s="9">
        <v>0.8489030796168503</v>
      </c>
      <c r="I12" s="9">
        <v>0.19126583582243278</v>
      </c>
      <c r="J12" s="9">
        <f t="shared" si="0"/>
        <v>0.22530939092453289</v>
      </c>
      <c r="K12" s="5">
        <v>0.67440390692329788</v>
      </c>
      <c r="M12" s="9">
        <v>0.77087423899999996</v>
      </c>
      <c r="N12" s="9">
        <v>0.92701022300000002</v>
      </c>
      <c r="O12" s="9">
        <v>0.85197849599999997</v>
      </c>
      <c r="P12" s="9">
        <v>0.54921830000000005</v>
      </c>
      <c r="Q12" s="9">
        <v>0.76349356800000001</v>
      </c>
      <c r="R12" s="9">
        <v>0.30834278199999998</v>
      </c>
      <c r="S12" s="9">
        <v>0.40266071399999998</v>
      </c>
      <c r="T12" s="9">
        <v>0.67760891700000003</v>
      </c>
    </row>
    <row r="13" spans="1:20" s="5" customFormat="1" x14ac:dyDescent="0.3">
      <c r="A13" s="5" t="s">
        <v>81</v>
      </c>
      <c r="B13" s="5" t="s">
        <v>82</v>
      </c>
      <c r="C13" s="5">
        <v>0</v>
      </c>
      <c r="D13" s="5">
        <v>0.9192295497780596</v>
      </c>
      <c r="E13" s="5">
        <v>0.70489854153455933</v>
      </c>
      <c r="F13" s="5">
        <v>0.68302155992390623</v>
      </c>
      <c r="G13" s="5">
        <v>0.50808497146480658</v>
      </c>
      <c r="H13" s="5">
        <v>0.72441724417244169</v>
      </c>
      <c r="I13" s="5">
        <v>0.23058230582305825</v>
      </c>
      <c r="J13" s="9">
        <f t="shared" si="0"/>
        <v>0.31830040998881853</v>
      </c>
      <c r="K13" s="5">
        <v>0.71791655664114085</v>
      </c>
      <c r="L13" s="10"/>
      <c r="M13" s="9">
        <v>0.77087423899999996</v>
      </c>
      <c r="N13" s="9">
        <v>0.92701022300000002</v>
      </c>
      <c r="O13" s="9">
        <v>0.85197849599999997</v>
      </c>
      <c r="P13" s="9">
        <v>0.54921830000000005</v>
      </c>
      <c r="Q13" s="9">
        <v>0.76349356800000001</v>
      </c>
      <c r="R13" s="9">
        <v>0.30834278199999998</v>
      </c>
      <c r="S13" s="9">
        <v>0.40266071399999998</v>
      </c>
      <c r="T13" s="9">
        <v>0.67760891700000003</v>
      </c>
    </row>
    <row r="14" spans="1:20" s="5" customFormat="1" x14ac:dyDescent="0.3">
      <c r="A14" s="5" t="s">
        <v>83</v>
      </c>
      <c r="B14" s="5" t="s">
        <v>84</v>
      </c>
      <c r="C14" s="5">
        <v>0</v>
      </c>
      <c r="D14" s="5">
        <v>0.76221750048290515</v>
      </c>
      <c r="E14" s="5">
        <v>0.76463202627004057</v>
      </c>
      <c r="F14" s="5">
        <v>0.9117249372223295</v>
      </c>
      <c r="G14" s="5">
        <v>0.63782113192968903</v>
      </c>
      <c r="H14" s="5">
        <v>0.59943116304097166</v>
      </c>
      <c r="I14" s="5">
        <v>0.18548697055884386</v>
      </c>
      <c r="J14" s="9">
        <f t="shared" si="0"/>
        <v>0.3094383175173121</v>
      </c>
      <c r="K14" s="5">
        <v>0.79001468428781207</v>
      </c>
      <c r="L14" s="10"/>
      <c r="M14" s="9">
        <v>0.77087423899999996</v>
      </c>
      <c r="N14" s="9">
        <v>0.92701022300000002</v>
      </c>
      <c r="O14" s="9">
        <v>0.85197849599999997</v>
      </c>
      <c r="P14" s="9">
        <v>0.54921830000000005</v>
      </c>
      <c r="Q14" s="9">
        <v>0.76349356800000001</v>
      </c>
      <c r="R14" s="9">
        <v>0.30834278199999998</v>
      </c>
      <c r="S14" s="9">
        <v>0.40266071399999998</v>
      </c>
      <c r="T14" s="9">
        <v>0.67760891700000003</v>
      </c>
    </row>
    <row r="15" spans="1:20" s="5" customFormat="1" x14ac:dyDescent="0.3">
      <c r="A15" s="5" t="s">
        <v>85</v>
      </c>
      <c r="B15" s="5" t="s">
        <v>86</v>
      </c>
      <c r="C15" s="5">
        <v>0</v>
      </c>
      <c r="D15" s="5">
        <v>1.0888913798901469</v>
      </c>
      <c r="E15" s="5">
        <v>1.0196673292185374</v>
      </c>
      <c r="F15" s="5">
        <v>0.93802571787682476</v>
      </c>
      <c r="G15" s="5">
        <v>0.56013899787019394</v>
      </c>
      <c r="H15" s="5">
        <v>0.66574898785425096</v>
      </c>
      <c r="I15" s="5">
        <v>0.29246833607270617</v>
      </c>
      <c r="J15" s="9">
        <f t="shared" si="0"/>
        <v>0.43930721849889581</v>
      </c>
      <c r="K15" s="5">
        <v>0.6511915815536985</v>
      </c>
      <c r="M15" s="9">
        <v>0.77087423899999996</v>
      </c>
      <c r="N15" s="9">
        <v>0.92701022300000002</v>
      </c>
      <c r="O15" s="9">
        <v>0.85197849599999997</v>
      </c>
      <c r="P15" s="9">
        <v>0.54921830000000005</v>
      </c>
      <c r="Q15" s="9">
        <v>0.76349356800000001</v>
      </c>
      <c r="R15" s="9">
        <v>0.30834278199999998</v>
      </c>
      <c r="S15" s="9">
        <v>0.40266071399999998</v>
      </c>
      <c r="T15" s="9">
        <v>0.67760891700000003</v>
      </c>
    </row>
    <row r="16" spans="1:20" s="5" customFormat="1" x14ac:dyDescent="0.3">
      <c r="A16" s="5" t="s">
        <v>87</v>
      </c>
      <c r="B16" s="5" t="s">
        <v>88</v>
      </c>
      <c r="C16" s="5">
        <v>0</v>
      </c>
      <c r="D16" s="5">
        <v>0.93572440533890078</v>
      </c>
      <c r="E16" s="5">
        <v>0.74662590410856744</v>
      </c>
      <c r="F16" s="5">
        <v>0.61307881589739754</v>
      </c>
      <c r="G16" s="5">
        <v>0.48524713399736891</v>
      </c>
      <c r="H16" s="5">
        <v>0.73454237925202026</v>
      </c>
      <c r="I16" s="5">
        <v>0.24800549026336108</v>
      </c>
      <c r="J16" s="9">
        <f t="shared" si="0"/>
        <v>0.33763265029841227</v>
      </c>
      <c r="K16" s="5">
        <v>0.5994193689745837</v>
      </c>
      <c r="M16" s="9">
        <v>0.77087423899999996</v>
      </c>
      <c r="N16" s="9">
        <v>0.92701022300000002</v>
      </c>
      <c r="O16" s="9">
        <v>0.85197849599999997</v>
      </c>
      <c r="P16" s="9">
        <v>0.54921830000000005</v>
      </c>
      <c r="Q16" s="9">
        <v>0.76349356800000001</v>
      </c>
      <c r="R16" s="9">
        <v>0.30834278199999998</v>
      </c>
      <c r="S16" s="9">
        <v>0.40266071399999998</v>
      </c>
      <c r="T16" s="9">
        <v>0.67760891700000003</v>
      </c>
    </row>
    <row r="17" spans="1:20" s="5" customFormat="1" x14ac:dyDescent="0.3">
      <c r="J17" s="9"/>
    </row>
    <row r="18" spans="1:20" s="9" customFormat="1" ht="15" customHeight="1" x14ac:dyDescent="0.3">
      <c r="A18" s="9" t="s">
        <v>89</v>
      </c>
      <c r="B18" s="9" t="s">
        <v>90</v>
      </c>
      <c r="C18" s="9">
        <v>1</v>
      </c>
      <c r="D18" s="9">
        <v>0.80104761904761901</v>
      </c>
      <c r="E18" s="9">
        <v>0.81695911641578345</v>
      </c>
      <c r="F18" s="9">
        <v>0.6140554021555179</v>
      </c>
      <c r="G18" s="9">
        <v>0.21216709717644963</v>
      </c>
      <c r="H18" s="9">
        <v>0.46655384341320039</v>
      </c>
      <c r="I18" s="9">
        <v>7.508684421483923E-2</v>
      </c>
      <c r="J18" s="9">
        <f t="shared" si="0"/>
        <v>0.16093928980526917</v>
      </c>
      <c r="K18" s="5">
        <v>0.88158006995990101</v>
      </c>
      <c r="M18" s="9">
        <f>D18/D2*M2</f>
        <v>0.83046725843201619</v>
      </c>
      <c r="N18" s="9">
        <f>E18/E2*N2</f>
        <v>0.78604367278136167</v>
      </c>
      <c r="O18" s="9">
        <f>F18/F2*O2</f>
        <v>0.69118482946009574</v>
      </c>
      <c r="P18" s="9">
        <f>G18/G2*P2</f>
        <v>0.40501904207064093</v>
      </c>
      <c r="Q18" s="9">
        <f>H18/H2*Q2</f>
        <v>0.6712927866198124</v>
      </c>
      <c r="R18" s="9">
        <f>I18/I2*R2</f>
        <v>0.32014846410390391</v>
      </c>
      <c r="S18" s="9">
        <f>J18/J2*S2</f>
        <v>0.47549975521817567</v>
      </c>
      <c r="T18" s="9">
        <f>K18/K2*T2</f>
        <v>0.9663477863779889</v>
      </c>
    </row>
    <row r="19" spans="1:20" s="5" customFormat="1" x14ac:dyDescent="0.3">
      <c r="A19" s="5" t="s">
        <v>91</v>
      </c>
      <c r="B19" s="5" t="s">
        <v>92</v>
      </c>
      <c r="C19" s="5">
        <v>1</v>
      </c>
      <c r="D19" s="5">
        <v>0.72887834453670741</v>
      </c>
      <c r="E19" s="5">
        <v>0.93014366679847094</v>
      </c>
      <c r="F19" s="5">
        <v>0.6022878228782288</v>
      </c>
      <c r="G19" s="5">
        <v>0.4830029783300811</v>
      </c>
      <c r="H19" s="5">
        <v>0.81390572044777654</v>
      </c>
      <c r="I19" s="5">
        <v>0.40882882882882887</v>
      </c>
      <c r="J19" s="9">
        <f t="shared" si="0"/>
        <v>0.50230489669480205</v>
      </c>
      <c r="K19" s="5">
        <v>1.0184657592064998</v>
      </c>
      <c r="M19" s="9">
        <f t="shared" ref="M19:T19" si="1">D19/D3*M3</f>
        <v>0.80178589859129146</v>
      </c>
      <c r="N19" s="9">
        <f t="shared" si="1"/>
        <v>0.91589222511783708</v>
      </c>
      <c r="O19" s="9">
        <f t="shared" si="1"/>
        <v>0.94268643377625483</v>
      </c>
      <c r="P19" s="9">
        <f t="shared" si="1"/>
        <v>0.57612580897260335</v>
      </c>
      <c r="Q19" s="9">
        <f t="shared" si="1"/>
        <v>0.79781598493384598</v>
      </c>
      <c r="R19" s="9">
        <f t="shared" si="1"/>
        <v>0.3055013859035457</v>
      </c>
      <c r="S19" s="9">
        <f t="shared" si="1"/>
        <v>0.38178714976314282</v>
      </c>
      <c r="T19" s="9">
        <f t="shared" si="1"/>
        <v>0.84237036576942015</v>
      </c>
    </row>
    <row r="20" spans="1:20" s="5" customFormat="1" x14ac:dyDescent="0.3">
      <c r="A20" s="5" t="s">
        <v>93</v>
      </c>
      <c r="B20" s="5" t="s">
        <v>94</v>
      </c>
      <c r="C20" s="5">
        <v>1</v>
      </c>
      <c r="D20" s="5">
        <v>0.43386711492524105</v>
      </c>
      <c r="E20" s="5">
        <v>0.64699637264443066</v>
      </c>
      <c r="F20" s="5">
        <v>1.3628913894324852</v>
      </c>
      <c r="G20" s="5">
        <v>0.49756701760594535</v>
      </c>
      <c r="H20" s="5">
        <v>0.67306751467710368</v>
      </c>
      <c r="I20" s="5">
        <v>1.2930812993209762</v>
      </c>
      <c r="J20" s="9">
        <f t="shared" si="0"/>
        <v>1.9211762135650194</v>
      </c>
      <c r="K20" s="5">
        <v>0.88893215224374567</v>
      </c>
      <c r="M20" s="9">
        <f t="shared" ref="M20:T20" si="2">D20/D4*M4</f>
        <v>0.84179431266227189</v>
      </c>
      <c r="N20" s="9">
        <f t="shared" si="2"/>
        <v>1.1249061787164383</v>
      </c>
      <c r="O20" s="9">
        <f t="shared" si="2"/>
        <v>0.85226732580878617</v>
      </c>
      <c r="P20" s="9">
        <f t="shared" si="2"/>
        <v>0.74965006720853511</v>
      </c>
      <c r="Q20" s="9">
        <f t="shared" si="2"/>
        <v>0.68960581712880342</v>
      </c>
      <c r="R20" s="9">
        <f t="shared" si="2"/>
        <v>0.36460041040775193</v>
      </c>
      <c r="S20" s="9">
        <f t="shared" si="2"/>
        <v>0.52714135966123932</v>
      </c>
      <c r="T20" s="9">
        <f t="shared" si="2"/>
        <v>0.72614607352366201</v>
      </c>
    </row>
    <row r="21" spans="1:20" s="9" customFormat="1" x14ac:dyDescent="0.3">
      <c r="A21" s="9" t="s">
        <v>95</v>
      </c>
      <c r="B21" s="9" t="s">
        <v>96</v>
      </c>
      <c r="C21" s="9">
        <v>1</v>
      </c>
      <c r="D21" s="9">
        <v>0.66445718380508789</v>
      </c>
      <c r="E21" s="11">
        <v>1.165532328633933</v>
      </c>
      <c r="F21" s="9">
        <v>0.91764450239026496</v>
      </c>
      <c r="G21" s="9">
        <v>0.67628090290218557</v>
      </c>
      <c r="H21" s="9">
        <v>1.0805084745762712</v>
      </c>
      <c r="I21" s="9">
        <v>0.76507049100631985</v>
      </c>
      <c r="J21" s="9">
        <f t="shared" si="0"/>
        <v>0.70806523873526073</v>
      </c>
      <c r="K21" s="5">
        <v>0.72595325953259526</v>
      </c>
      <c r="M21" s="9">
        <f t="shared" ref="M21:T21" si="3">D21/D5*M5</f>
        <v>0.63687555677642738</v>
      </c>
      <c r="N21" s="9">
        <f t="shared" si="3"/>
        <v>1.0524198215972742</v>
      </c>
      <c r="O21" s="9">
        <f t="shared" si="3"/>
        <v>0.69877764788560792</v>
      </c>
      <c r="P21" s="9">
        <f t="shared" si="3"/>
        <v>0.4170025566510181</v>
      </c>
      <c r="Q21" s="9">
        <f t="shared" si="3"/>
        <v>0.76662359731261076</v>
      </c>
      <c r="R21" s="9">
        <f t="shared" si="3"/>
        <v>0.53943280883133515</v>
      </c>
      <c r="S21" s="9">
        <f t="shared" si="3"/>
        <v>0.70156195494077045</v>
      </c>
      <c r="T21" s="9">
        <f t="shared" si="3"/>
        <v>0.53498129308875941</v>
      </c>
    </row>
    <row r="22" spans="1:20" s="9" customFormat="1" x14ac:dyDescent="0.3">
      <c r="A22" s="9" t="s">
        <v>97</v>
      </c>
      <c r="B22" s="9" t="s">
        <v>98</v>
      </c>
      <c r="C22" s="9">
        <v>1</v>
      </c>
      <c r="D22" s="9">
        <v>0.846763085399449</v>
      </c>
      <c r="E22" s="9">
        <v>0.36716597796143252</v>
      </c>
      <c r="F22" s="9">
        <v>0.95252555926713223</v>
      </c>
      <c r="G22" s="9">
        <v>0.62801308539944911</v>
      </c>
      <c r="H22" s="9">
        <v>1.0264196781050714</v>
      </c>
      <c r="I22" s="9">
        <v>0.36122057189047185</v>
      </c>
      <c r="J22" s="9">
        <f t="shared" si="0"/>
        <v>0.35192288261400112</v>
      </c>
      <c r="K22" s="5">
        <v>0.6089845826687933</v>
      </c>
      <c r="M22" s="9">
        <f t="shared" ref="M22:T22" si="4">D22/D6*M6</f>
        <v>0.70070684676413464</v>
      </c>
      <c r="N22" s="9">
        <f t="shared" si="4"/>
        <v>0.79887410983545293</v>
      </c>
      <c r="O22" s="9">
        <f t="shared" si="4"/>
        <v>0.9723533299963163</v>
      </c>
      <c r="P22" s="9">
        <f t="shared" si="4"/>
        <v>0.45605017389716551</v>
      </c>
      <c r="Q22" s="9">
        <f t="shared" si="4"/>
        <v>0.72284036496582382</v>
      </c>
      <c r="R22" s="9">
        <f t="shared" si="4"/>
        <v>0.31400523533217145</v>
      </c>
      <c r="S22" s="9">
        <f t="shared" si="4"/>
        <v>0.43311711745211534</v>
      </c>
      <c r="T22" s="9">
        <f t="shared" si="4"/>
        <v>0.74803032917245171</v>
      </c>
    </row>
    <row r="23" spans="1:20" s="5" customFormat="1" x14ac:dyDescent="0.3">
      <c r="A23" s="5" t="s">
        <v>99</v>
      </c>
      <c r="B23" s="5" t="s">
        <v>100</v>
      </c>
      <c r="C23" s="5">
        <v>1</v>
      </c>
      <c r="D23" s="5">
        <v>1.4882597460959441</v>
      </c>
      <c r="E23" s="5">
        <v>1.481203962407925</v>
      </c>
      <c r="F23" s="5">
        <v>0.81159420289855067</v>
      </c>
      <c r="G23" s="5">
        <v>0.55409504550050548</v>
      </c>
      <c r="H23" s="5">
        <v>1.0621572212065815</v>
      </c>
      <c r="I23" s="5">
        <v>0.45534209639366363</v>
      </c>
      <c r="J23" s="9">
        <f t="shared" si="0"/>
        <v>0.42869557095926675</v>
      </c>
      <c r="K23" s="5">
        <v>0.62065354000837869</v>
      </c>
      <c r="M23" s="9">
        <f t="shared" ref="M23:T23" si="5">D23/D7*M7</f>
        <v>0.84870429450179707</v>
      </c>
      <c r="N23" s="9">
        <f t="shared" si="5"/>
        <v>0.90971641289018335</v>
      </c>
      <c r="O23" s="9">
        <f t="shared" si="5"/>
        <v>0.7345695419250402</v>
      </c>
      <c r="P23" s="9">
        <f t="shared" si="5"/>
        <v>0.57812896189350327</v>
      </c>
      <c r="Q23" s="9">
        <f t="shared" si="5"/>
        <v>1.0516869545217864</v>
      </c>
      <c r="R23" s="9">
        <f t="shared" si="5"/>
        <v>0.5193636753072024</v>
      </c>
      <c r="S23" s="9">
        <f t="shared" si="5"/>
        <v>0.49237493920085051</v>
      </c>
      <c r="T23" s="9">
        <f t="shared" si="5"/>
        <v>0.78352671705614385</v>
      </c>
    </row>
    <row r="24" spans="1:20" s="5" customFormat="1" x14ac:dyDescent="0.3">
      <c r="A24" s="5" t="s">
        <v>101</v>
      </c>
      <c r="B24" s="5" t="s">
        <v>102</v>
      </c>
      <c r="C24" s="5">
        <v>1</v>
      </c>
      <c r="D24" s="5">
        <v>0.81565217391304345</v>
      </c>
      <c r="E24" s="5">
        <v>1.3317745197168858</v>
      </c>
      <c r="F24" s="5">
        <v>0.50176946410515677</v>
      </c>
      <c r="G24" s="5">
        <v>0.55700202224469153</v>
      </c>
      <c r="H24" s="5">
        <v>0.67052173913043478</v>
      </c>
      <c r="I24" s="5">
        <v>0.18113043478260868</v>
      </c>
      <c r="J24" s="9">
        <f t="shared" si="0"/>
        <v>0.27013357541174943</v>
      </c>
      <c r="K24" s="5">
        <v>0.62300113067355845</v>
      </c>
      <c r="M24" s="9">
        <f t="shared" ref="M24:T24" si="6">D24/D8*M8</f>
        <v>1.8217668254627761</v>
      </c>
      <c r="N24" s="9">
        <f t="shared" si="6"/>
        <v>0.83613681291663844</v>
      </c>
      <c r="O24" s="9">
        <f t="shared" si="6"/>
        <v>0.4523897214004754</v>
      </c>
      <c r="P24" s="9">
        <f t="shared" si="6"/>
        <v>0.30062523609661979</v>
      </c>
      <c r="Q24" s="9">
        <f t="shared" si="6"/>
        <v>0.81250785790543645</v>
      </c>
      <c r="R24" s="9">
        <f t="shared" si="6"/>
        <v>0.36019616885407851</v>
      </c>
      <c r="S24" s="9">
        <f t="shared" si="6"/>
        <v>0.442000107488493</v>
      </c>
      <c r="T24" s="9">
        <f t="shared" si="6"/>
        <v>0.64572910622787083</v>
      </c>
    </row>
    <row r="25" spans="1:20" s="5" customFormat="1" x14ac:dyDescent="0.3">
      <c r="A25" s="5" t="s">
        <v>103</v>
      </c>
      <c r="B25" s="5" t="s">
        <v>104</v>
      </c>
      <c r="C25" s="5">
        <v>1</v>
      </c>
      <c r="D25" s="5">
        <v>0.17449664429530201</v>
      </c>
      <c r="E25" s="5">
        <v>0.81677852348993285</v>
      </c>
      <c r="F25" s="5">
        <v>0.72172818791946303</v>
      </c>
      <c r="G25" s="5">
        <v>0.39953810623556585</v>
      </c>
      <c r="H25" s="5">
        <v>0.63515100671140934</v>
      </c>
      <c r="I25" s="5">
        <v>0.17491610738255034</v>
      </c>
      <c r="J25" s="9">
        <f t="shared" si="0"/>
        <v>0.27539294677057197</v>
      </c>
      <c r="K25" s="5">
        <v>0.49071732560291126</v>
      </c>
      <c r="M25" s="9">
        <f t="shared" ref="M25:T25" si="7">D25/D9*M9</f>
        <v>0.26071721302428175</v>
      </c>
      <c r="N25" s="9">
        <f t="shared" si="7"/>
        <v>0.73368071400265311</v>
      </c>
      <c r="O25" s="9">
        <f t="shared" si="7"/>
        <v>0.52963136371720343</v>
      </c>
      <c r="P25" s="9">
        <f t="shared" si="7"/>
        <v>0.64652687401161013</v>
      </c>
      <c r="Q25" s="9">
        <f t="shared" si="7"/>
        <v>0.45914821097727787</v>
      </c>
      <c r="R25" s="9">
        <f t="shared" si="7"/>
        <v>0.21285724818985483</v>
      </c>
      <c r="S25" s="9">
        <f t="shared" si="7"/>
        <v>0.46221751927914012</v>
      </c>
      <c r="T25" s="9">
        <f t="shared" si="7"/>
        <v>0.5573728533188953</v>
      </c>
    </row>
    <row r="26" spans="1:20" s="5" customFormat="1" x14ac:dyDescent="0.3">
      <c r="A26" s="5" t="s">
        <v>105</v>
      </c>
      <c r="B26" s="5" t="s">
        <v>106</v>
      </c>
      <c r="C26" s="5">
        <v>1</v>
      </c>
      <c r="D26" s="5">
        <v>0.61769927214628084</v>
      </c>
      <c r="E26" s="5">
        <v>0.9905911592401917</v>
      </c>
      <c r="F26" s="5">
        <v>0.66287946032309608</v>
      </c>
      <c r="G26" s="5">
        <v>0.69519062722506308</v>
      </c>
      <c r="H26" s="5">
        <v>0.76149476300372809</v>
      </c>
      <c r="I26" s="5">
        <v>0.25155334635185517</v>
      </c>
      <c r="J26" s="9">
        <f t="shared" si="0"/>
        <v>0.33034153164704511</v>
      </c>
      <c r="K26" s="5">
        <v>0.44142916395093912</v>
      </c>
      <c r="M26" s="9">
        <f t="shared" ref="M26:T26" si="8">D26/D10*M10</f>
        <v>2.4596105565248578</v>
      </c>
      <c r="N26" s="9">
        <f t="shared" si="8"/>
        <v>0.95132337948688506</v>
      </c>
      <c r="O26" s="9">
        <f t="shared" si="8"/>
        <v>0.70959362817862182</v>
      </c>
      <c r="P26" s="9">
        <f t="shared" si="8"/>
        <v>0.6263755076837525</v>
      </c>
      <c r="Q26" s="9">
        <f t="shared" si="8"/>
        <v>0.86599655143225462</v>
      </c>
      <c r="R26" s="9">
        <f t="shared" si="8"/>
        <v>0.31533835924496045</v>
      </c>
      <c r="S26" s="9">
        <f t="shared" si="8"/>
        <v>0.36305422615611577</v>
      </c>
      <c r="T26" s="9">
        <f t="shared" si="8"/>
        <v>0.50322633177660714</v>
      </c>
    </row>
    <row r="27" spans="1:20" s="5" customFormat="1" x14ac:dyDescent="0.3">
      <c r="A27" s="5" t="s">
        <v>107</v>
      </c>
      <c r="B27" s="5" t="s">
        <v>108</v>
      </c>
      <c r="C27" s="5">
        <v>1</v>
      </c>
      <c r="D27" s="5">
        <v>0.50644985465116277</v>
      </c>
      <c r="E27" s="5">
        <v>0.91460755813953498</v>
      </c>
      <c r="F27" s="5">
        <v>0.42950581395348841</v>
      </c>
      <c r="G27" s="5">
        <v>0.32394622093023251</v>
      </c>
      <c r="H27" s="5">
        <v>0.55041787790697683</v>
      </c>
      <c r="I27" s="5">
        <v>0.19867369186046513</v>
      </c>
      <c r="J27" s="9">
        <f t="shared" si="0"/>
        <v>0.36095065192275949</v>
      </c>
      <c r="K27" s="5">
        <v>0.5217901234567901</v>
      </c>
      <c r="M27" s="9">
        <f t="shared" ref="M27:T27" si="9">D27/D11*M11</f>
        <v>0.53094455436128607</v>
      </c>
      <c r="N27" s="9">
        <f t="shared" si="9"/>
        <v>0.90833869564603065</v>
      </c>
      <c r="O27" s="9">
        <f t="shared" si="9"/>
        <v>0.64990863506922814</v>
      </c>
      <c r="P27" s="9">
        <f t="shared" si="9"/>
        <v>0.48490801745635276</v>
      </c>
      <c r="Q27" s="9">
        <f t="shared" si="9"/>
        <v>0.78443919616933555</v>
      </c>
      <c r="R27" s="9">
        <f t="shared" si="9"/>
        <v>0.33648843184450744</v>
      </c>
      <c r="S27" s="9">
        <f t="shared" si="9"/>
        <v>0.42768272420239495</v>
      </c>
      <c r="T27" s="9">
        <f t="shared" si="9"/>
        <v>0.57809517335231075</v>
      </c>
    </row>
    <row r="28" spans="1:20" s="9" customFormat="1" x14ac:dyDescent="0.3">
      <c r="A28" s="9" t="s">
        <v>109</v>
      </c>
      <c r="B28" s="9" t="s">
        <v>110</v>
      </c>
      <c r="C28" s="9">
        <v>1</v>
      </c>
      <c r="D28" s="9">
        <v>0.93290838375108032</v>
      </c>
      <c r="E28" s="9">
        <v>0.88828867761452024</v>
      </c>
      <c r="F28" s="9">
        <v>0.44483859524654135</v>
      </c>
      <c r="G28" s="9">
        <v>0.5340687865022713</v>
      </c>
      <c r="H28" s="9">
        <v>0.88018582541054446</v>
      </c>
      <c r="I28" s="9">
        <v>0.240276577355229</v>
      </c>
      <c r="J28" s="9">
        <f t="shared" si="0"/>
        <v>0.27298392046151954</v>
      </c>
      <c r="K28" s="5">
        <v>0.63958916900093365</v>
      </c>
      <c r="M28" s="9">
        <f t="shared" ref="M28:T28" si="10">D28/D12*M12</f>
        <v>0.63205180474857592</v>
      </c>
      <c r="N28" s="9">
        <f t="shared" si="10"/>
        <v>0.95529957221497042</v>
      </c>
      <c r="O28" s="9">
        <f t="shared" si="10"/>
        <v>0.62078744087322113</v>
      </c>
      <c r="P28" s="9">
        <f t="shared" si="10"/>
        <v>0.68624467554973423</v>
      </c>
      <c r="Q28" s="9">
        <f t="shared" si="10"/>
        <v>0.79162890615149373</v>
      </c>
      <c r="R28" s="9">
        <f t="shared" si="10"/>
        <v>0.38735379997466379</v>
      </c>
      <c r="S28" s="9">
        <f t="shared" si="10"/>
        <v>0.48786204548558826</v>
      </c>
      <c r="T28" s="9">
        <f t="shared" si="10"/>
        <v>0.64262872691356399</v>
      </c>
    </row>
    <row r="29" spans="1:20" s="5" customFormat="1" x14ac:dyDescent="0.3">
      <c r="A29" s="5" t="s">
        <v>111</v>
      </c>
      <c r="B29" s="5" t="s">
        <v>112</v>
      </c>
      <c r="C29" s="5">
        <v>1</v>
      </c>
      <c r="D29" s="5">
        <v>1.1699896735245054</v>
      </c>
      <c r="E29" s="5">
        <v>0.91651441734847883</v>
      </c>
      <c r="F29" s="5">
        <v>0.64429263642862811</v>
      </c>
      <c r="G29" s="5">
        <v>0.42036698705218845</v>
      </c>
      <c r="H29" s="5">
        <v>0.70297122504452147</v>
      </c>
      <c r="I29" s="5">
        <v>0.22654419345768115</v>
      </c>
      <c r="J29" s="9">
        <f t="shared" si="0"/>
        <v>0.3222666666666667</v>
      </c>
      <c r="K29" s="5">
        <v>0.77386113729186301</v>
      </c>
      <c r="M29" s="9">
        <f t="shared" ref="M29:T29" si="11">D29/D13*M13</f>
        <v>0.98116395348019592</v>
      </c>
      <c r="N29" s="9">
        <f t="shared" si="11"/>
        <v>1.205305706207471</v>
      </c>
      <c r="O29" s="9">
        <f t="shared" si="11"/>
        <v>0.8036693181830038</v>
      </c>
      <c r="P29" s="9">
        <f t="shared" si="11"/>
        <v>0.45439888005212692</v>
      </c>
      <c r="Q29" s="9">
        <f t="shared" si="11"/>
        <v>0.74089071336740886</v>
      </c>
      <c r="R29" s="9">
        <f t="shared" si="11"/>
        <v>0.30294287589565022</v>
      </c>
      <c r="S29" s="9">
        <f t="shared" si="11"/>
        <v>0.40767816196956341</v>
      </c>
      <c r="T29" s="9">
        <f t="shared" si="11"/>
        <v>0.73041247244955632</v>
      </c>
    </row>
    <row r="30" spans="1:20" s="5" customFormat="1" x14ac:dyDescent="0.3">
      <c r="A30" s="5" t="s">
        <v>113</v>
      </c>
      <c r="B30" s="5" t="s">
        <v>114</v>
      </c>
      <c r="C30" s="5">
        <v>1</v>
      </c>
      <c r="D30" s="5">
        <v>0.55702313718345775</v>
      </c>
      <c r="E30" s="5">
        <v>0.83220987429404258</v>
      </c>
      <c r="F30" s="5">
        <v>1.003006012024048</v>
      </c>
      <c r="G30" s="5">
        <v>0.77008562579704865</v>
      </c>
      <c r="H30" s="5">
        <v>0.59831166890781406</v>
      </c>
      <c r="I30" s="5">
        <v>0.17383833856267741</v>
      </c>
      <c r="J30" s="9">
        <f t="shared" si="0"/>
        <v>0.29054813334998131</v>
      </c>
      <c r="K30" s="5">
        <v>0.79956721666215846</v>
      </c>
      <c r="M30" s="9">
        <f t="shared" ref="M30:T30" si="12">D30/D14*M14</f>
        <v>0.56334942022407808</v>
      </c>
      <c r="N30" s="9">
        <f t="shared" si="12"/>
        <v>1.0089389858745832</v>
      </c>
      <c r="O30" s="9">
        <f t="shared" si="12"/>
        <v>0.9372778112296184</v>
      </c>
      <c r="P30" s="9">
        <f t="shared" si="12"/>
        <v>0.66310929049198553</v>
      </c>
      <c r="Q30" s="9">
        <f t="shared" si="12"/>
        <v>0.76206767187917868</v>
      </c>
      <c r="R30" s="9">
        <f t="shared" si="12"/>
        <v>0.28897877176590797</v>
      </c>
      <c r="S30" s="9">
        <f t="shared" si="12"/>
        <v>0.37807961135752144</v>
      </c>
      <c r="T30" s="9">
        <f t="shared" si="12"/>
        <v>0.68580228510507957</v>
      </c>
    </row>
    <row r="31" spans="1:20" s="5" customFormat="1" x14ac:dyDescent="0.3">
      <c r="A31" s="5" t="s">
        <v>115</v>
      </c>
      <c r="B31" s="5" t="s">
        <v>116</v>
      </c>
      <c r="C31" s="5">
        <v>1</v>
      </c>
      <c r="D31" s="5">
        <v>1.3119796484736355</v>
      </c>
      <c r="E31" s="5">
        <v>1.2909866934471506</v>
      </c>
      <c r="F31" s="5">
        <v>0.92520061138708432</v>
      </c>
      <c r="G31" s="5">
        <v>0.80087881591119336</v>
      </c>
      <c r="H31" s="5">
        <v>0.655195180325163</v>
      </c>
      <c r="I31" s="5">
        <v>0.31228505922812377</v>
      </c>
      <c r="J31" s="9">
        <f t="shared" si="0"/>
        <v>0.47662905437299102</v>
      </c>
      <c r="K31" s="5">
        <v>0.63023534104507373</v>
      </c>
      <c r="M31" s="9">
        <f t="shared" ref="M31:T31" si="13">D31/D15*M15</f>
        <v>0.92880826479004142</v>
      </c>
      <c r="N31" s="9">
        <f t="shared" si="13"/>
        <v>1.1736748136273609</v>
      </c>
      <c r="O31" s="9">
        <f t="shared" si="13"/>
        <v>0.84032986555210465</v>
      </c>
      <c r="P31" s="9">
        <f t="shared" si="13"/>
        <v>0.78526455657117222</v>
      </c>
      <c r="Q31" s="9">
        <f t="shared" si="13"/>
        <v>0.75139026132830788</v>
      </c>
      <c r="R31" s="9">
        <f t="shared" si="13"/>
        <v>0.32923510706299852</v>
      </c>
      <c r="S31" s="9">
        <f t="shared" si="13"/>
        <v>0.43686920511518018</v>
      </c>
      <c r="T31" s="9">
        <f t="shared" si="13"/>
        <v>0.65580253031183033</v>
      </c>
    </row>
    <row r="32" spans="1:20" s="5" customFormat="1" x14ac:dyDescent="0.3">
      <c r="A32" s="5" t="s">
        <v>117</v>
      </c>
      <c r="B32" s="5" t="s">
        <v>118</v>
      </c>
      <c r="C32" s="5">
        <v>1</v>
      </c>
      <c r="D32" s="5">
        <v>0.80472565354783099</v>
      </c>
      <c r="E32" s="5">
        <v>0.60384946854352195</v>
      </c>
      <c r="F32" s="5">
        <v>0.39370870439528871</v>
      </c>
      <c r="G32" s="5">
        <v>0.94604248918969736</v>
      </c>
      <c r="H32" s="5">
        <v>0.62680955066741872</v>
      </c>
      <c r="I32" s="5">
        <v>0.42518545322960011</v>
      </c>
      <c r="J32" s="9">
        <f t="shared" si="0"/>
        <v>0.67833276116623964</v>
      </c>
      <c r="K32" s="5">
        <v>0.61371354959597146</v>
      </c>
      <c r="M32" s="9">
        <f t="shared" ref="M32:T32" si="14">D32/D16*M16</f>
        <v>0.66295404100076483</v>
      </c>
      <c r="N32" s="9">
        <f t="shared" si="14"/>
        <v>0.74973909612914336</v>
      </c>
      <c r="O32" s="9">
        <f t="shared" si="14"/>
        <v>0.5471259830464329</v>
      </c>
      <c r="P32" s="9">
        <f t="shared" si="14"/>
        <v>1.0707612909741602</v>
      </c>
      <c r="Q32" s="9">
        <f t="shared" si="14"/>
        <v>0.65151456718244627</v>
      </c>
      <c r="R32" s="9">
        <f t="shared" si="14"/>
        <v>0.52862888388287499</v>
      </c>
      <c r="S32" s="9">
        <f t="shared" si="14"/>
        <v>0.80897968161367106</v>
      </c>
      <c r="T32" s="9">
        <f t="shared" si="14"/>
        <v>0.6937676611974563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3"/>
  <sheetViews>
    <sheetView workbookViewId="0">
      <selection activeCell="G18" sqref="G18"/>
    </sheetView>
  </sheetViews>
  <sheetFormatPr defaultRowHeight="16.5" x14ac:dyDescent="0.3"/>
  <cols>
    <col min="2" max="2" width="12.5" customWidth="1"/>
  </cols>
  <sheetData>
    <row r="1" spans="1:3" x14ac:dyDescent="0.3">
      <c r="A1" s="6" t="s">
        <v>40</v>
      </c>
      <c r="B1" s="7" t="s">
        <v>41</v>
      </c>
      <c r="C1" s="7" t="s">
        <v>42</v>
      </c>
    </row>
    <row r="2" spans="1:3" x14ac:dyDescent="0.3">
      <c r="A2" s="6">
        <v>1</v>
      </c>
      <c r="B2" s="14">
        <v>14</v>
      </c>
      <c r="C2" s="16">
        <v>75</v>
      </c>
    </row>
    <row r="3" spans="1:3" x14ac:dyDescent="0.3">
      <c r="A3" s="6">
        <v>1</v>
      </c>
      <c r="B3" s="14">
        <v>16</v>
      </c>
      <c r="C3" s="16">
        <v>64.290000000000006</v>
      </c>
    </row>
    <row r="4" spans="1:3" x14ac:dyDescent="0.3">
      <c r="A4" s="6">
        <v>1</v>
      </c>
      <c r="B4" s="14">
        <v>10</v>
      </c>
      <c r="C4" s="16">
        <v>62.5</v>
      </c>
    </row>
    <row r="5" spans="1:3" x14ac:dyDescent="0.3">
      <c r="A5" s="6">
        <v>1</v>
      </c>
      <c r="B5" s="14">
        <v>14</v>
      </c>
      <c r="C5" s="16">
        <v>75</v>
      </c>
    </row>
    <row r="6" spans="1:3" x14ac:dyDescent="0.3">
      <c r="A6" s="6">
        <v>1</v>
      </c>
      <c r="B6" s="14">
        <v>20</v>
      </c>
      <c r="C6" s="16">
        <v>55.56</v>
      </c>
    </row>
    <row r="7" spans="1:3" x14ac:dyDescent="0.3">
      <c r="A7" s="6">
        <v>1</v>
      </c>
      <c r="B7" s="14">
        <v>17</v>
      </c>
      <c r="C7" s="16">
        <v>66.67</v>
      </c>
    </row>
    <row r="8" spans="1:3" x14ac:dyDescent="0.3">
      <c r="A8" s="6">
        <v>1</v>
      </c>
      <c r="B8" s="14">
        <v>16</v>
      </c>
      <c r="C8" s="16">
        <v>85.71</v>
      </c>
    </row>
    <row r="9" spans="1:3" x14ac:dyDescent="0.3">
      <c r="A9" s="6">
        <v>2</v>
      </c>
      <c r="B9" s="15">
        <v>13</v>
      </c>
      <c r="C9" s="17">
        <v>45.45</v>
      </c>
    </row>
    <row r="10" spans="1:3" x14ac:dyDescent="0.3">
      <c r="A10" s="6">
        <v>2</v>
      </c>
      <c r="B10" s="15">
        <v>12</v>
      </c>
      <c r="C10" s="17">
        <v>50</v>
      </c>
    </row>
    <row r="11" spans="1:3" x14ac:dyDescent="0.3">
      <c r="A11" s="6">
        <v>2</v>
      </c>
      <c r="B11" s="15">
        <v>16</v>
      </c>
      <c r="C11" s="17">
        <v>57.14</v>
      </c>
    </row>
    <row r="12" spans="1:3" x14ac:dyDescent="0.3">
      <c r="A12" s="6">
        <v>2</v>
      </c>
      <c r="B12" s="15">
        <v>18</v>
      </c>
      <c r="C12" s="17">
        <v>56.25</v>
      </c>
    </row>
    <row r="13" spans="1:3" x14ac:dyDescent="0.3">
      <c r="A13" s="6">
        <v>2</v>
      </c>
      <c r="B13" s="15">
        <v>22</v>
      </c>
      <c r="C13" s="17">
        <v>65</v>
      </c>
    </row>
    <row r="14" spans="1:3" x14ac:dyDescent="0.3">
      <c r="A14" s="6">
        <v>2</v>
      </c>
      <c r="B14" s="15">
        <v>14</v>
      </c>
      <c r="C14" s="17">
        <v>66.67</v>
      </c>
    </row>
    <row r="15" spans="1:3" x14ac:dyDescent="0.3">
      <c r="A15" s="6">
        <v>2</v>
      </c>
      <c r="B15" s="15">
        <v>29</v>
      </c>
      <c r="C15" s="17">
        <v>55.56</v>
      </c>
    </row>
    <row r="16" spans="1:3" x14ac:dyDescent="0.3">
      <c r="A16" s="6"/>
      <c r="B16" s="6"/>
      <c r="C16" s="8"/>
    </row>
    <row r="17" spans="1:3" x14ac:dyDescent="0.3">
      <c r="A17" s="6"/>
      <c r="B17" s="6"/>
      <c r="C17" s="8"/>
    </row>
    <row r="18" spans="1:3" x14ac:dyDescent="0.3">
      <c r="A18" s="6"/>
      <c r="B18" s="8"/>
      <c r="C18" s="6"/>
    </row>
    <row r="19" spans="1:3" x14ac:dyDescent="0.3">
      <c r="A19" s="6"/>
      <c r="B19" s="6"/>
      <c r="C19" s="6"/>
    </row>
    <row r="20" spans="1:3" x14ac:dyDescent="0.3">
      <c r="A20" s="6"/>
      <c r="B20" s="6"/>
      <c r="C20" s="6"/>
    </row>
    <row r="21" spans="1:3" x14ac:dyDescent="0.3">
      <c r="A21" s="6"/>
      <c r="B21" s="6"/>
      <c r="C21" s="6"/>
    </row>
    <row r="22" spans="1:3" x14ac:dyDescent="0.3">
      <c r="A22" s="6"/>
      <c r="B22" s="6"/>
      <c r="C22" s="6"/>
    </row>
    <row r="23" spans="1:3" x14ac:dyDescent="0.3">
      <c r="A23" s="6"/>
      <c r="B23" s="6"/>
      <c r="C23" s="6"/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CBF</vt:lpstr>
      <vt:lpstr>FDG PET</vt:lpstr>
      <vt:lpstr>Western</vt:lpstr>
      <vt:lpstr>Y-maze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Windows 사용자</cp:lastModifiedBy>
  <dcterms:created xsi:type="dcterms:W3CDTF">2011-08-01T14:22:18Z</dcterms:created>
  <dcterms:modified xsi:type="dcterms:W3CDTF">2021-12-08T02:48:18Z</dcterms:modified>
</cp:coreProperties>
</file>